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95" windowWidth="14355" windowHeight="666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H378" i="1" l="1"/>
  <c r="D305" i="1" l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04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201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" i="1"/>
</calcChain>
</file>

<file path=xl/sharedStrings.xml><?xml version="1.0" encoding="utf-8"?>
<sst xmlns="http://schemas.openxmlformats.org/spreadsheetml/2006/main" count="759" uniqueCount="385">
  <si>
    <t>Category</t>
  </si>
  <si>
    <t>Term</t>
  </si>
  <si>
    <t>Count</t>
  </si>
  <si>
    <t>%</t>
  </si>
  <si>
    <t>GOTERM_BP_FAT</t>
  </si>
  <si>
    <t>GO:0006793~phosphorus metabolic process</t>
  </si>
  <si>
    <t>GO:0006796~phosphate metabolic process</t>
  </si>
  <si>
    <t>GO:0016310~phosphorylation</t>
  </si>
  <si>
    <t>GO:0006508~proteolysis</t>
  </si>
  <si>
    <t>GO:0006468~protein amino acid phosphorylation</t>
  </si>
  <si>
    <t>GO:0007242~intracellular signaling cascade</t>
  </si>
  <si>
    <t>GO:0008104~protein localization</t>
  </si>
  <si>
    <t>GO:0015031~protein transport</t>
  </si>
  <si>
    <t>GO:0045184~establishment of protein localization</t>
  </si>
  <si>
    <t>GO:0006412~translation</t>
  </si>
  <si>
    <t>GO:0009057~macromolecule catabolic process</t>
  </si>
  <si>
    <t>GO:0044265~cellular macromolecule catabolic process</t>
  </si>
  <si>
    <t>GO:0030163~protein catabolic process</t>
  </si>
  <si>
    <t>GO:0006396~RNA processing</t>
  </si>
  <si>
    <t>GO:0006259~DNA metabolic process</t>
  </si>
  <si>
    <t>GO:0044257~cellular protein catabolic process</t>
  </si>
  <si>
    <t>GO:0051603~proteolysis involved in cellular protein catabolic process</t>
  </si>
  <si>
    <t>GO:0046907~intracellular transport</t>
  </si>
  <si>
    <t>GO:0007264~small GTPase mediated signal transduction</t>
  </si>
  <si>
    <t>GO:0044271~nitrogen compound biosynthetic process</t>
  </si>
  <si>
    <t>GO:0043632~modification-dependent macromolecule catabolic process</t>
  </si>
  <si>
    <t>GO:0019941~modification-dependent protein catabolic process</t>
  </si>
  <si>
    <t>GO:0007049~cell cycle</t>
  </si>
  <si>
    <t>GO:0070727~cellular macromolecule localization</t>
  </si>
  <si>
    <t>GO:0034613~cellular protein localization</t>
  </si>
  <si>
    <t>GO:0006886~intracellular protein transport</t>
  </si>
  <si>
    <t>GO:0051276~chromosome organization</t>
  </si>
  <si>
    <t>GO:0043933~macromolecular complex subunit organization</t>
  </si>
  <si>
    <t>GO:0016192~vesicle-mediated transport</t>
  </si>
  <si>
    <t>GO:0065003~macromolecular complex assembly</t>
  </si>
  <si>
    <t>GO:0006091~generation of precursor metabolites and energy</t>
  </si>
  <si>
    <t>GO:0006325~chromatin organization</t>
  </si>
  <si>
    <t>GO:0033554~cellular response to stress</t>
  </si>
  <si>
    <t>GO:0034660~ncRNA metabolic process</t>
  </si>
  <si>
    <t>GO:0006974~response to DNA damage stimulus</t>
  </si>
  <si>
    <t>GO:0006457~protein folding</t>
  </si>
  <si>
    <t>GO:0006281~DNA repair</t>
  </si>
  <si>
    <t>GO:0001944~vasculature development</t>
  </si>
  <si>
    <t>GO:0051186~cofactor metabolic process</t>
  </si>
  <si>
    <t>GO:0016071~mRNA metabolic process</t>
  </si>
  <si>
    <t>GO:0034621~cellular macromolecular complex subunit organization</t>
  </si>
  <si>
    <t>GO:0001568~blood vessel development</t>
  </si>
  <si>
    <t>GO:0016311~dephosphorylation</t>
  </si>
  <si>
    <t>GO:0051056~regulation of small GTPase mediated signal transduction</t>
  </si>
  <si>
    <t>GO:0006397~mRNA processing</t>
  </si>
  <si>
    <t>GO:0051301~cell division</t>
  </si>
  <si>
    <t>GO:0034622~cellular macromolecular complex assembly</t>
  </si>
  <si>
    <t>GO:0006461~protein complex assembly</t>
  </si>
  <si>
    <t>GO:0070271~protein complex biogenesis</t>
  </si>
  <si>
    <t>GO:0005996~monosaccharide metabolic process</t>
  </si>
  <si>
    <t>GO:0006470~protein amino acid dephosphorylation</t>
  </si>
  <si>
    <t>GO:0019318~hexose metabolic process</t>
  </si>
  <si>
    <t>GO:0006399~tRNA metabolic process</t>
  </si>
  <si>
    <t>GO:0048514~blood vessel morphogenesis</t>
  </si>
  <si>
    <t>GO:0048534~hemopoietic or lymphoid organ development</t>
  </si>
  <si>
    <t>GO:0002520~immune system development</t>
  </si>
  <si>
    <t>GO:0034470~ncRNA processing</t>
  </si>
  <si>
    <t>GO:0007167~enzyme linked receptor protein signaling pathway</t>
  </si>
  <si>
    <t>GO:0022402~cell cycle process</t>
  </si>
  <si>
    <t>GO:0016568~chromatin modification</t>
  </si>
  <si>
    <t>GO:0006732~coenzyme metabolic process</t>
  </si>
  <si>
    <t>GO:0030097~hemopoiesis</t>
  </si>
  <si>
    <t>GO:0019637~organophosphate metabolic process</t>
  </si>
  <si>
    <t>GO:0046578~regulation of Ras protein signal transduction</t>
  </si>
  <si>
    <t>GO:0016265~death</t>
  </si>
  <si>
    <t>GO:0008219~cell death</t>
  </si>
  <si>
    <t>GO:0006915~apoptosis</t>
  </si>
  <si>
    <t>GO:0012501~programmed cell death</t>
  </si>
  <si>
    <t>GO:0016052~carbohydrate catabolic process</t>
  </si>
  <si>
    <t>GO:0006260~DNA replication</t>
  </si>
  <si>
    <t>GO:0006644~phospholipid metabolic process</t>
  </si>
  <si>
    <t>GO:0022403~cell cycle phase</t>
  </si>
  <si>
    <t>GO:0006006~glucose metabolic process</t>
  </si>
  <si>
    <t>GO:0000278~mitotic cell cycle</t>
  </si>
  <si>
    <t>GO:0000279~M phase</t>
  </si>
  <si>
    <t>GO:0006511~ubiquitin-dependent protein catabolic process</t>
  </si>
  <si>
    <t>GO:0022613~ribonucleoprotein complex biogenesis</t>
  </si>
  <si>
    <t>GO:0008380~RNA splicing</t>
  </si>
  <si>
    <t>GO:0060041~retina development in camera-type eye</t>
  </si>
  <si>
    <t>GO:0051188~cofactor biosynthetic process</t>
  </si>
  <si>
    <t>GO:0006730~one-carbon metabolic process</t>
  </si>
  <si>
    <t>GO:0046164~alcohol catabolic process</t>
  </si>
  <si>
    <t>GO:0044275~cellular carbohydrate catabolic process</t>
  </si>
  <si>
    <t>GO:0048285~organelle fission</t>
  </si>
  <si>
    <t>GO:0051336~regulation of hydrolase activity</t>
  </si>
  <si>
    <t>GO:0032774~RNA biosynthetic process</t>
  </si>
  <si>
    <t>GO:0006007~glucose catabolic process</t>
  </si>
  <si>
    <t>GO:0046365~monosaccharide catabolic process</t>
  </si>
  <si>
    <t>GO:0019320~hexose catabolic process</t>
  </si>
  <si>
    <t>GO:0006351~transcription, DNA-dependent</t>
  </si>
  <si>
    <t>GO:0000280~nuclear division</t>
  </si>
  <si>
    <t>GO:0000087~M phase of mitotic cell cycle</t>
  </si>
  <si>
    <t>GO:0045454~cell redox homeostasis</t>
  </si>
  <si>
    <t>GO:0042254~ribosome biogenesis</t>
  </si>
  <si>
    <t>GO:0007067~mitosis</t>
  </si>
  <si>
    <t>GO:0001525~angiogenesis</t>
  </si>
  <si>
    <t>GO:0043623~cellular protein complex assembly</t>
  </si>
  <si>
    <t>GO:0006605~protein targeting</t>
  </si>
  <si>
    <t>GO:0007169~transmembrane receptor protein tyrosine kinase signaling pathway</t>
  </si>
  <si>
    <t>GO:0051726~regulation of cell cycle</t>
  </si>
  <si>
    <t>GO:0043039~tRNA aminoacylation</t>
  </si>
  <si>
    <t>GO:0043038~amino acid activation</t>
  </si>
  <si>
    <t>GO:0010035~response to inorganic substance</t>
  </si>
  <si>
    <t>GO:0006096~glycolysis</t>
  </si>
  <si>
    <t>GO:0006418~tRNA aminoacylation for protein translation</t>
  </si>
  <si>
    <t>GO:0043087~regulation of GTPase activity</t>
  </si>
  <si>
    <t>GO:0006357~regulation of transcription from RNA polymerase II promoter</t>
  </si>
  <si>
    <t>GO:0032259~methylation</t>
  </si>
  <si>
    <t>GO:0018130~heterocycle biosynthetic process</t>
  </si>
  <si>
    <t>GO:0046486~glycerolipid metabolic process</t>
  </si>
  <si>
    <t>GO:0016044~membrane organization</t>
  </si>
  <si>
    <t>GO:0008033~tRNA processing</t>
  </si>
  <si>
    <t>GO:0032318~regulation of Ras GTPase activity</t>
  </si>
  <si>
    <t>GO:0006650~glycerophospholipid metabolic process</t>
  </si>
  <si>
    <t>GO:0033365~protein localization in organelle</t>
  </si>
  <si>
    <t>GO:0016072~rRNA metabolic process</t>
  </si>
  <si>
    <t>GO:0009108~coenzyme biosynthetic process</t>
  </si>
  <si>
    <t>GO:0070647~protein modification by small protein conjugation or removal</t>
  </si>
  <si>
    <t>GO:0006364~rRNA processing</t>
  </si>
  <si>
    <t>GO:0030384~phosphoinositide metabolic process</t>
  </si>
  <si>
    <t>GO:0006413~translational initiation</t>
  </si>
  <si>
    <t>GO:0017038~protein import</t>
  </si>
  <si>
    <t>GO:0016051~carbohydrate biosynthetic process</t>
  </si>
  <si>
    <t>GO:0008654~phospholipid biosynthetic process</t>
  </si>
  <si>
    <t>GO:0009451~RNA modification</t>
  </si>
  <si>
    <t>GO:0006790~sulfur metabolic process</t>
  </si>
  <si>
    <t>GO:0010038~response to metal ion</t>
  </si>
  <si>
    <t>GO:0035162~embryonic hemopoiesis</t>
  </si>
  <si>
    <t>GO:0032446~protein modification by small protein conjugation</t>
  </si>
  <si>
    <t>GO:0043414~biopolymer methylation</t>
  </si>
  <si>
    <t>GO:0007229~integrin-mediated signaling pathway</t>
  </si>
  <si>
    <t>GO:0043066~negative regulation of apoptosis</t>
  </si>
  <si>
    <t>GO:0001570~vasculogenesis</t>
  </si>
  <si>
    <t>GO:0008652~cellular amino acid biosynthetic process</t>
  </si>
  <si>
    <t>GO:0006403~RNA localization</t>
  </si>
  <si>
    <t>GO:0006913~nucleocytoplasmic transport</t>
  </si>
  <si>
    <t>GO:0051169~nuclear transport</t>
  </si>
  <si>
    <t>GO:0016567~protein ubiquitination</t>
  </si>
  <si>
    <t>GO:0050657~nucleic acid transport</t>
  </si>
  <si>
    <t>GO:0050658~RNA transport</t>
  </si>
  <si>
    <t>GO:0015931~nucleobase, nucleoside, nucleotide and nucleic acid transport</t>
  </si>
  <si>
    <t>GO:0051236~establishment of RNA localization</t>
  </si>
  <si>
    <t>GO:0006352~transcription initiation</t>
  </si>
  <si>
    <t>GO:0051028~mRNA transport</t>
  </si>
  <si>
    <t>GO:0006366~transcription from RNA polymerase II promoter</t>
  </si>
  <si>
    <t>GO:0006733~oxidoreduction coenzyme metabolic process</t>
  </si>
  <si>
    <t>GO:0051187~cofactor catabolic process</t>
  </si>
  <si>
    <t>GO:0033013~tetrapyrrole metabolic process</t>
  </si>
  <si>
    <t>GO:0032012~regulation of ARF protein signal transduction</t>
  </si>
  <si>
    <t>GO:0042440~pigment metabolic process</t>
  </si>
  <si>
    <t>GO:0007005~mitochondrion organization</t>
  </si>
  <si>
    <t>GO:0016569~covalent chromatin modification</t>
  </si>
  <si>
    <t>GO:0016570~histone modification</t>
  </si>
  <si>
    <t>GO:0044272~sulfur compound biosynthetic process</t>
  </si>
  <si>
    <t>GO:0009069~serine family amino acid metabolic process</t>
  </si>
  <si>
    <t>GO:0030258~lipid modification</t>
  </si>
  <si>
    <t>GO:0006084~acetyl-CoA metabolic process</t>
  </si>
  <si>
    <t>GO:0042278~purine nucleoside metabolic process</t>
  </si>
  <si>
    <t>GO:0034504~protein localization in nucleus</t>
  </si>
  <si>
    <t>GO:0006606~protein import into nucleus</t>
  </si>
  <si>
    <t>GO:0051170~nuclear import</t>
  </si>
  <si>
    <t>GO:0045017~glycerolipid biosynthetic process</t>
  </si>
  <si>
    <t>GO:0046128~purine ribonucleoside metabolic process</t>
  </si>
  <si>
    <t>GO:0006778~porphyrin metabolic process</t>
  </si>
  <si>
    <t>GO:0032312~regulation of ARF GTPase activity</t>
  </si>
  <si>
    <t>GO:0046356~acetyl-CoA catabolic process</t>
  </si>
  <si>
    <t>GO:0006099~tricarboxylic acid cycle</t>
  </si>
  <si>
    <t>GO:0009109~coenzyme catabolic process</t>
  </si>
  <si>
    <t>GO:0009060~aerobic respiration</t>
  </si>
  <si>
    <t>GO:0044087~regulation of cellular component biogenesis</t>
  </si>
  <si>
    <t>GO:0006829~zinc ion transport</t>
  </si>
  <si>
    <t>GO:0006304~DNA modification</t>
  </si>
  <si>
    <t>GO:0006306~DNA methylation</t>
  </si>
  <si>
    <t>GO:0033014~tetrapyrrole biosynthetic process</t>
  </si>
  <si>
    <t>GO:0006305~DNA alkylation</t>
  </si>
  <si>
    <t>GO:0010627~regulation of protein kinase cascade</t>
  </si>
  <si>
    <t>GO:0006261~DNA-dependent DNA replication</t>
  </si>
  <si>
    <t>GO:0006505~GPI anchor metabolic process</t>
  </si>
  <si>
    <t>GO:0046474~glycerophospholipid biosynthetic process</t>
  </si>
  <si>
    <t>GO:0046148~pigment biosynthetic process</t>
  </si>
  <si>
    <t>GO:0006302~double-strand break repair</t>
  </si>
  <si>
    <t>GO:0042168~heme metabolic process</t>
  </si>
  <si>
    <t>GO:0000096~sulfur amino acid metabolic process</t>
  </si>
  <si>
    <t>GO:0046688~response to copper ion</t>
  </si>
  <si>
    <t>GO:0060218~hemopoietic stem cell differentiation</t>
  </si>
  <si>
    <t>GO:0000375~RNA splicing, via transesterification reactions</t>
  </si>
  <si>
    <t>GO:0007034~vacuolar transport</t>
  </si>
  <si>
    <t>GO:0006487~protein amino acid N-linked glycosylation</t>
  </si>
  <si>
    <t>GO:0001522~pseudouridine synthesis</t>
  </si>
  <si>
    <t>GO:0010212~response to ionizing radiation</t>
  </si>
  <si>
    <t>GO:0006400~tRNA modification</t>
  </si>
  <si>
    <t>GO:0000398~nuclear mRNA splicing, via spliceosome</t>
  </si>
  <si>
    <t>GO:0000377~RNA splicing, via transesterification reactions with bulged adenosine as nucleophile</t>
  </si>
  <si>
    <t>GO:0080135~regulation of cellular response to stress</t>
  </si>
  <si>
    <t>GO:0000059~protein import into nucleus, docking</t>
  </si>
  <si>
    <t>GO:0022618~ribonucleoprotein complex assembly</t>
  </si>
  <si>
    <t>GO:0010740~positive regulation of protein kinase cascade</t>
  </si>
  <si>
    <t>GO:0043094~cellular metabolic compound salvage</t>
  </si>
  <si>
    <t>GO:0006783~heme biosynthetic process</t>
  </si>
  <si>
    <t>GOTERM_MF_FAT</t>
  </si>
  <si>
    <t>GO:0000166~nucleotide binding</t>
  </si>
  <si>
    <t>GO:0017076~purine nucleotide binding</t>
  </si>
  <si>
    <t>GO:0032553~ribonucleotide binding</t>
  </si>
  <si>
    <t>GO:0032555~purine ribonucleotide binding</t>
  </si>
  <si>
    <t>GO:0008270~zinc ion binding</t>
  </si>
  <si>
    <t>GO:0001882~nucleoside binding</t>
  </si>
  <si>
    <t>GO:0030554~adenyl nucleotide binding</t>
  </si>
  <si>
    <t>GO:0001883~purine nucleoside binding</t>
  </si>
  <si>
    <t>GO:0032559~adenyl ribonucleotide binding</t>
  </si>
  <si>
    <t>GO:0005524~ATP binding</t>
  </si>
  <si>
    <t>GO:0004672~protein kinase activity</t>
  </si>
  <si>
    <t>GO:0005525~GTP binding</t>
  </si>
  <si>
    <t>GO:0032561~guanyl ribonucleotide binding</t>
  </si>
  <si>
    <t>GO:0019001~guanyl nucleotide binding</t>
  </si>
  <si>
    <t>GO:0004674~protein serine/threonine kinase activity</t>
  </si>
  <si>
    <t>GO:0003723~RNA binding</t>
  </si>
  <si>
    <t>GO:0048037~cofactor binding</t>
  </si>
  <si>
    <t>GO:0016791~phosphatase activity</t>
  </si>
  <si>
    <t>GO:0016887~ATPase activity</t>
  </si>
  <si>
    <t>GO:0060589~nucleoside-triphosphatase regulator activity</t>
  </si>
  <si>
    <t>GO:0042623~ATPase activity, coupled</t>
  </si>
  <si>
    <t>GO:0030695~GTPase regulator activity</t>
  </si>
  <si>
    <t>GO:0050662~coenzyme binding</t>
  </si>
  <si>
    <t>GO:0003735~structural constituent of ribosome</t>
  </si>
  <si>
    <t>GO:0016879~ligase activity, forming carbon-nitrogen bonds</t>
  </si>
  <si>
    <t>GO:0004721~phosphoprotein phosphatase activity</t>
  </si>
  <si>
    <t>GO:0000287~magnesium ion binding</t>
  </si>
  <si>
    <t>GO:0022890~inorganic cation transmembrane transporter activity</t>
  </si>
  <si>
    <t>GO:0016881~acid-amino acid ligase activity</t>
  </si>
  <si>
    <t>GO:0008234~cysteine-type peptidase activity</t>
  </si>
  <si>
    <t>GO:0004713~protein tyrosine kinase activity</t>
  </si>
  <si>
    <t>GO:0004386~helicase activity</t>
  </si>
  <si>
    <t>GO:0005083~small GTPase regulator activity</t>
  </si>
  <si>
    <t>GO:0046983~protein dimerization activity</t>
  </si>
  <si>
    <t>GO:0008135~translation factor activity, nucleic acid binding</t>
  </si>
  <si>
    <t>GO:0019842~vitamin binding</t>
  </si>
  <si>
    <t>GO:0016779~nucleotidyltransferase activity</t>
  </si>
  <si>
    <t>GO:0008047~enzyme activator activity</t>
  </si>
  <si>
    <t>GO:0019787~small conjugating protein ligase activity</t>
  </si>
  <si>
    <t>GO:0005096~GTPase activator activity</t>
  </si>
  <si>
    <t>GO:0004725~protein tyrosine phosphatase activity</t>
  </si>
  <si>
    <t>GO:0070035~purine NTP-dependent helicase activity</t>
  </si>
  <si>
    <t>GO:0008026~ATP-dependent helicase activity</t>
  </si>
  <si>
    <t>GO:0015405~P-P-bond-hydrolysis-driven transmembrane transporter activity</t>
  </si>
  <si>
    <t>GO:0015399~primary active transmembrane transporter activity</t>
  </si>
  <si>
    <t>GO:0051082~unfolded protein binding</t>
  </si>
  <si>
    <t>GO:0015078~hydrogen ion transmembrane transporter activity</t>
  </si>
  <si>
    <t>GO:0005543~phospholipid binding</t>
  </si>
  <si>
    <t>GO:0003743~translation initiation factor activity</t>
  </si>
  <si>
    <t>GO:0003924~GTPase activity</t>
  </si>
  <si>
    <t>GO:0005085~guanyl-nucleotide exchange factor activity</t>
  </si>
  <si>
    <t>GO:0008565~protein transporter activity</t>
  </si>
  <si>
    <t>GO:0050660~FAD binding</t>
  </si>
  <si>
    <t>GO:0031072~heat shock protein binding</t>
  </si>
  <si>
    <t>GO:0016876~ligase activity, forming aminoacyl-tRNA and related compounds</t>
  </si>
  <si>
    <t>GO:0016875~ligase activity, forming carbon-oxygen bonds</t>
  </si>
  <si>
    <t>GO:0008134~transcription factor binding</t>
  </si>
  <si>
    <t>GO:0004812~aminoacyl-tRNA ligase activity</t>
  </si>
  <si>
    <t>GO:0003702~RNA polymerase II transcription factor activity</t>
  </si>
  <si>
    <t>GO:0035091~phosphoinositide binding</t>
  </si>
  <si>
    <t>GO:0004222~metalloendopeptidase activity</t>
  </si>
  <si>
    <t>GO:0004714~transmembrane receptor protein tyrosine kinase activity</t>
  </si>
  <si>
    <t>GO:0051540~metal cluster binding</t>
  </si>
  <si>
    <t>GO:0051536~iron-sulfur cluster binding</t>
  </si>
  <si>
    <t>GO:0051287~NAD or NADH binding</t>
  </si>
  <si>
    <t>GO:0015082~di-, tri-valent inorganic cation transmembrane transporter activity</t>
  </si>
  <si>
    <t>GO:0030145~manganese ion binding</t>
  </si>
  <si>
    <t>GO:0004842~ubiquitin-protein ligase activity</t>
  </si>
  <si>
    <t>GO:0004221~ubiquitin thiolesterase activity</t>
  </si>
  <si>
    <t>GO:0003899~DNA-directed RNA polymerase activity</t>
  </si>
  <si>
    <t>GO:0034062~RNA polymerase activity</t>
  </si>
  <si>
    <t>GO:0004540~ribonuclease activity</t>
  </si>
  <si>
    <t>GO:0008276~protein methyltransferase activity</t>
  </si>
  <si>
    <t>GO:0019829~cation-transporting ATPase activity</t>
  </si>
  <si>
    <t>GO:0004298~threonine-type endopeptidase activity</t>
  </si>
  <si>
    <t>GO:0016251~general RNA polymerase II transcription factor activity</t>
  </si>
  <si>
    <t>GO:0070003~threonine-type peptidase activity</t>
  </si>
  <si>
    <t>GO:0016859~cis-trans isomerase activity</t>
  </si>
  <si>
    <t>GO:0003755~peptidyl-prolyl cis-trans isomerase activity</t>
  </si>
  <si>
    <t>GO:0003746~translation elongation factor activity</t>
  </si>
  <si>
    <t>GO:0016831~carboxy-lyase activity</t>
  </si>
  <si>
    <t>GO:0008094~DNA-dependent ATPase activity</t>
  </si>
  <si>
    <t>GO:0046915~transition metal ion transmembrane transporter activity</t>
  </si>
  <si>
    <t>GO:0008375~acetylglucosaminyltransferase activity</t>
  </si>
  <si>
    <t>GO:0016455~RNA polymerase II transcription mediator activity</t>
  </si>
  <si>
    <t>GO:0016866~intramolecular transferase activity</t>
  </si>
  <si>
    <t>GO:0016860~intramolecular oxidoreductase activity</t>
  </si>
  <si>
    <t>GO:0008308~voltage-gated anion channel activity</t>
  </si>
  <si>
    <t>GO:0003684~damaged DNA binding</t>
  </si>
  <si>
    <t>GO:0008060~ARF GTPase activator activity</t>
  </si>
  <si>
    <t>GO:0019200~carbohydrate kinase activity</t>
  </si>
  <si>
    <t>GO:0003678~DNA helicase activity</t>
  </si>
  <si>
    <t>GO:0004437~inositol or phosphatidylinositol phosphatase activity</t>
  </si>
  <si>
    <t>GO:0003995~acyl-CoA dehydrogenase activity</t>
  </si>
  <si>
    <t>GO:0046961~proton-transporting ATPase activity, rotational mechanism</t>
  </si>
  <si>
    <t>GO:0019843~rRNA binding</t>
  </si>
  <si>
    <t>GO:0019992~diacylglycerol binding</t>
  </si>
  <si>
    <t>GO:0004003~ATP-dependent DNA helicase activity</t>
  </si>
  <si>
    <t>GO:0005021~vascular endothelial growth factor receptor activity</t>
  </si>
  <si>
    <t>GO:0042393~histone binding</t>
  </si>
  <si>
    <t>GO:0008320~protein transmembrane transporter activity</t>
  </si>
  <si>
    <t>GO:0022884~macromolecule transmembrane transporter activity</t>
  </si>
  <si>
    <t>GO:0015450~P-P-bond-hydrolysis-driven protein transmembrane transporter activity</t>
  </si>
  <si>
    <t>GOTERM_CC_FAT</t>
  </si>
  <si>
    <t>GO:0043228~non-membrane-bounded organelle</t>
  </si>
  <si>
    <t>GO:0043232~intracellular non-membrane-bounded organelle</t>
  </si>
  <si>
    <t>GO:0031090~organelle membrane</t>
  </si>
  <si>
    <t>GO:0030529~ribonucleoprotein complex</t>
  </si>
  <si>
    <t>GO:0005739~mitochondrion</t>
  </si>
  <si>
    <t>GO:0031974~membrane-enclosed lumen</t>
  </si>
  <si>
    <t>GO:0005856~cytoskeleton</t>
  </si>
  <si>
    <t>GO:0043233~organelle lumen</t>
  </si>
  <si>
    <t>GO:0070013~intracellular organelle lumen</t>
  </si>
  <si>
    <t>GO:0005783~endoplasmic reticulum</t>
  </si>
  <si>
    <t>GO:0031981~nuclear lumen</t>
  </si>
  <si>
    <t>GO:0031975~envelope</t>
  </si>
  <si>
    <t>GO:0031967~organelle envelope</t>
  </si>
  <si>
    <t>GO:0005794~Golgi apparatus</t>
  </si>
  <si>
    <t>GO:0012505~endomembrane system</t>
  </si>
  <si>
    <t>GO:0044429~mitochondrial part</t>
  </si>
  <si>
    <t>GO:0005840~ribosome</t>
  </si>
  <si>
    <t>GO:0005740~mitochondrial envelope</t>
  </si>
  <si>
    <t>GO:0005654~nucleoplasm</t>
  </si>
  <si>
    <t>GO:0031966~mitochondrial membrane</t>
  </si>
  <si>
    <t>GO:0044451~nucleoplasm part</t>
  </si>
  <si>
    <t>GO:0005829~cytosol</t>
  </si>
  <si>
    <t>GO:0005694~chromosome</t>
  </si>
  <si>
    <t>GO:0019866~organelle inner membrane</t>
  </si>
  <si>
    <t>GO:0015630~microtubule cytoskeleton</t>
  </si>
  <si>
    <t>GO:0005743~mitochondrial inner membrane</t>
  </si>
  <si>
    <t>GO:0044427~chromosomal part</t>
  </si>
  <si>
    <t>GO:0019898~extrinsic to membrane</t>
  </si>
  <si>
    <t>GO:0005730~nucleolus</t>
  </si>
  <si>
    <t>GO:0044432~endoplasmic reticulum part</t>
  </si>
  <si>
    <t>GO:0005667~transcription factor complex</t>
  </si>
  <si>
    <t>GO:0042175~nuclear envelope-endoplasmic reticulum network</t>
  </si>
  <si>
    <t>GO:0005789~endoplasmic reticulum membrane</t>
  </si>
  <si>
    <t>GO:0000502~proteasome complex</t>
  </si>
  <si>
    <t>GO:0005635~nuclear envelope</t>
  </si>
  <si>
    <t>GO:0030117~membrane coat</t>
  </si>
  <si>
    <t>GO:0048475~coated membrane</t>
  </si>
  <si>
    <t>GO:0005768~endosome</t>
  </si>
  <si>
    <t>GO:0005815~microtubule organizing center</t>
  </si>
  <si>
    <t>GO:0031968~organelle outer membrane</t>
  </si>
  <si>
    <t>GO:0019867~outer membrane</t>
  </si>
  <si>
    <t>GO:0046930~pore complex</t>
  </si>
  <si>
    <t>GO:0005643~nuclear pore</t>
  </si>
  <si>
    <t>GO:0005741~mitochondrial outer membrane</t>
  </si>
  <si>
    <t>GO:0005938~cell cortex</t>
  </si>
  <si>
    <t>GO:0005773~vacuole</t>
  </si>
  <si>
    <t>GO:0044455~mitochondrial membrane part</t>
  </si>
  <si>
    <t>GO:0000323~lytic vacuole</t>
  </si>
  <si>
    <t>GO:0005813~centrosome</t>
  </si>
  <si>
    <t>GO:0005839~proteasome core complex</t>
  </si>
  <si>
    <t>GO:0005681~spliceosome</t>
  </si>
  <si>
    <t>GO:0005759~mitochondrial matrix</t>
  </si>
  <si>
    <t>GO:0031980~mitochondrial lumen</t>
  </si>
  <si>
    <t>GO:0044448~cell cortex part</t>
  </si>
  <si>
    <t>GO:0033279~ribosomal subunit</t>
  </si>
  <si>
    <t>GO:0042579~microbody</t>
  </si>
  <si>
    <t>GO:0005777~peroxisome</t>
  </si>
  <si>
    <t>GO:0031227~intrinsic to endoplasmic reticulum membrane</t>
  </si>
  <si>
    <t>GO:0016592~Srb-mediator complex</t>
  </si>
  <si>
    <t>GO:0009898~internal side of plasma membrane</t>
  </si>
  <si>
    <t>GO:0000151~ubiquitin ligase complex</t>
  </si>
  <si>
    <t>GO:0016591~DNA-directed RNA polymerase II, holoenzyme</t>
  </si>
  <si>
    <t>GO:0005819~spindle</t>
  </si>
  <si>
    <t>GO:0016604~nuclear body</t>
  </si>
  <si>
    <t>GO:0048471~perinuclear region of cytoplasm</t>
  </si>
  <si>
    <t>GO:0008305~integrin complex</t>
  </si>
  <si>
    <t>GO:0015934~large ribosomal subunit</t>
  </si>
  <si>
    <t>GO:0005798~Golgi-associated vesicle</t>
  </si>
  <si>
    <t>GO:0032156~septin cytoskeleton</t>
  </si>
  <si>
    <t>GO:0031105~septin complex</t>
  </si>
  <si>
    <t>GO:0005852~eukaryotic translation initiation factor 3 complex</t>
  </si>
  <si>
    <t>GO:0005758~mitochondrial intermembrane space</t>
  </si>
  <si>
    <t>GO:0031970~organelle envelope lumen</t>
  </si>
  <si>
    <t>GO:0016272~prefoldin complex</t>
  </si>
  <si>
    <t>GO:0016607~nuclear speck</t>
  </si>
  <si>
    <r>
      <rPr>
        <i/>
        <sz val="11"/>
        <color theme="1"/>
        <rFont val="宋体"/>
        <family val="2"/>
        <scheme val="minor"/>
      </rPr>
      <t>p</t>
    </r>
    <r>
      <rPr>
        <sz val="11"/>
        <color theme="1"/>
        <rFont val="宋体"/>
        <family val="2"/>
        <scheme val="minor"/>
      </rPr>
      <t xml:space="preserve">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i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2" fontId="0" fillId="0" borderId="0" xfId="0" applyNumberFormat="1" applyFill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5F93C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8"/>
  <sheetViews>
    <sheetView tabSelected="1" topLeftCell="A350" workbookViewId="0">
      <selection activeCell="H8" sqref="H8"/>
    </sheetView>
  </sheetViews>
  <sheetFormatPr defaultRowHeight="13.5" x14ac:dyDescent="0.15"/>
  <cols>
    <col min="1" max="1" width="17.875" customWidth="1"/>
    <col min="2" max="2" width="52.75" customWidth="1"/>
    <col min="4" max="4" width="9.125" style="2"/>
  </cols>
  <sheetData>
    <row r="1" spans="1:5" x14ac:dyDescent="0.15">
      <c r="A1" t="s">
        <v>0</v>
      </c>
      <c r="B1" t="s">
        <v>1</v>
      </c>
      <c r="C1" t="s">
        <v>2</v>
      </c>
      <c r="D1" s="2" t="s">
        <v>3</v>
      </c>
      <c r="E1" t="s">
        <v>384</v>
      </c>
    </row>
    <row r="2" spans="1:5" x14ac:dyDescent="0.15">
      <c r="A2" t="s">
        <v>4</v>
      </c>
      <c r="B2" t="s">
        <v>5</v>
      </c>
      <c r="C2">
        <v>454</v>
      </c>
      <c r="D2" s="2">
        <f>C2/2936*100</f>
        <v>15.463215258855586</v>
      </c>
      <c r="E2" s="1">
        <v>1.63348278702697E-9</v>
      </c>
    </row>
    <row r="3" spans="1:5" x14ac:dyDescent="0.15">
      <c r="A3" t="s">
        <v>4</v>
      </c>
      <c r="B3" t="s">
        <v>6</v>
      </c>
      <c r="C3">
        <v>454</v>
      </c>
      <c r="D3" s="2">
        <f t="shared" ref="D3:D66" si="0">C3/2936*100</f>
        <v>15.463215258855586</v>
      </c>
      <c r="E3" s="1">
        <v>1.63348278702697E-9</v>
      </c>
    </row>
    <row r="4" spans="1:5" x14ac:dyDescent="0.15">
      <c r="A4" t="s">
        <v>4</v>
      </c>
      <c r="B4" t="s">
        <v>7</v>
      </c>
      <c r="C4">
        <v>368</v>
      </c>
      <c r="D4" s="2">
        <f t="shared" si="0"/>
        <v>12.534059945504087</v>
      </c>
      <c r="E4" s="1">
        <v>1.9848061598779301E-7</v>
      </c>
    </row>
    <row r="5" spans="1:5" x14ac:dyDescent="0.15">
      <c r="A5" t="s">
        <v>4</v>
      </c>
      <c r="B5" t="s">
        <v>8</v>
      </c>
      <c r="C5">
        <v>367</v>
      </c>
      <c r="D5" s="2">
        <f t="shared" si="0"/>
        <v>12.5</v>
      </c>
      <c r="E5" s="1">
        <v>1.60250958430734E-5</v>
      </c>
    </row>
    <row r="6" spans="1:5" x14ac:dyDescent="0.15">
      <c r="A6" t="s">
        <v>4</v>
      </c>
      <c r="B6" t="s">
        <v>9</v>
      </c>
      <c r="C6">
        <v>315</v>
      </c>
      <c r="D6" s="2">
        <f t="shared" si="0"/>
        <v>10.728882833787466</v>
      </c>
      <c r="E6" s="1">
        <v>3.06271560183211E-6</v>
      </c>
    </row>
    <row r="7" spans="1:5" x14ac:dyDescent="0.15">
      <c r="A7" t="s">
        <v>4</v>
      </c>
      <c r="B7" t="s">
        <v>10</v>
      </c>
      <c r="C7">
        <v>278</v>
      </c>
      <c r="D7" s="2">
        <f t="shared" si="0"/>
        <v>9.4686648501362392</v>
      </c>
      <c r="E7" s="1">
        <v>6.7442027505095704E-5</v>
      </c>
    </row>
    <row r="8" spans="1:5" x14ac:dyDescent="0.15">
      <c r="A8" t="s">
        <v>4</v>
      </c>
      <c r="B8" t="s">
        <v>11</v>
      </c>
      <c r="C8">
        <v>258</v>
      </c>
      <c r="D8" s="2">
        <f t="shared" si="0"/>
        <v>8.7874659400544974</v>
      </c>
      <c r="E8" s="1">
        <v>7.8541202370892698E-20</v>
      </c>
    </row>
    <row r="9" spans="1:5" x14ac:dyDescent="0.15">
      <c r="A9" t="s">
        <v>4</v>
      </c>
      <c r="B9" t="s">
        <v>12</v>
      </c>
      <c r="C9">
        <v>244</v>
      </c>
      <c r="D9" s="2">
        <f t="shared" si="0"/>
        <v>8.3106267029972756</v>
      </c>
      <c r="E9" s="1">
        <v>1.6169701744844099E-19</v>
      </c>
    </row>
    <row r="10" spans="1:5" x14ac:dyDescent="0.15">
      <c r="A10" t="s">
        <v>4</v>
      </c>
      <c r="B10" t="s">
        <v>13</v>
      </c>
      <c r="C10">
        <v>244</v>
      </c>
      <c r="D10" s="2">
        <f t="shared" si="0"/>
        <v>8.3106267029972756</v>
      </c>
      <c r="E10" s="1">
        <v>1.6169701744844099E-19</v>
      </c>
    </row>
    <row r="11" spans="1:5" x14ac:dyDescent="0.15">
      <c r="A11" t="s">
        <v>4</v>
      </c>
      <c r="B11" t="s">
        <v>14</v>
      </c>
      <c r="C11">
        <v>203</v>
      </c>
      <c r="D11" s="2">
        <f t="shared" si="0"/>
        <v>6.9141689373296993</v>
      </c>
      <c r="E11" s="1">
        <v>1.9727429093008199E-11</v>
      </c>
    </row>
    <row r="12" spans="1:5" x14ac:dyDescent="0.15">
      <c r="A12" t="s">
        <v>4</v>
      </c>
      <c r="B12" t="s">
        <v>15</v>
      </c>
      <c r="C12">
        <v>194</v>
      </c>
      <c r="D12" s="2">
        <f t="shared" si="0"/>
        <v>6.607629427792916</v>
      </c>
      <c r="E12" s="1">
        <v>1.3372185079678901E-14</v>
      </c>
    </row>
    <row r="13" spans="1:5" x14ac:dyDescent="0.15">
      <c r="A13" t="s">
        <v>4</v>
      </c>
      <c r="B13" t="s">
        <v>16</v>
      </c>
      <c r="C13">
        <v>176</v>
      </c>
      <c r="D13" s="2">
        <f t="shared" si="0"/>
        <v>5.9945504087193457</v>
      </c>
      <c r="E13" s="1">
        <v>4.9084374216288602E-17</v>
      </c>
    </row>
    <row r="14" spans="1:5" x14ac:dyDescent="0.15">
      <c r="A14" t="s">
        <v>4</v>
      </c>
      <c r="B14" t="s">
        <v>17</v>
      </c>
      <c r="C14">
        <v>169</v>
      </c>
      <c r="D14" s="2">
        <f t="shared" si="0"/>
        <v>5.7561307901907357</v>
      </c>
      <c r="E14" s="1">
        <v>6.75322829352171E-15</v>
      </c>
    </row>
    <row r="15" spans="1:5" x14ac:dyDescent="0.15">
      <c r="A15" t="s">
        <v>4</v>
      </c>
      <c r="B15" t="s">
        <v>18</v>
      </c>
      <c r="C15">
        <v>165</v>
      </c>
      <c r="D15" s="2">
        <f t="shared" si="0"/>
        <v>5.6198910081743865</v>
      </c>
      <c r="E15" s="1">
        <v>9.9998606842297307E-13</v>
      </c>
    </row>
    <row r="16" spans="1:5" x14ac:dyDescent="0.15">
      <c r="A16" t="s">
        <v>4</v>
      </c>
      <c r="B16" t="s">
        <v>19</v>
      </c>
      <c r="C16">
        <v>161</v>
      </c>
      <c r="D16" s="2">
        <f t="shared" si="0"/>
        <v>5.4836512261580381</v>
      </c>
      <c r="E16" s="1">
        <v>3.6323412989450499E-10</v>
      </c>
    </row>
    <row r="17" spans="1:5" x14ac:dyDescent="0.15">
      <c r="A17" t="s">
        <v>4</v>
      </c>
      <c r="B17" t="s">
        <v>20</v>
      </c>
      <c r="C17">
        <v>159</v>
      </c>
      <c r="D17" s="2">
        <f t="shared" si="0"/>
        <v>5.415531335149864</v>
      </c>
      <c r="E17" s="1">
        <v>3.17999881287974E-16</v>
      </c>
    </row>
    <row r="18" spans="1:5" x14ac:dyDescent="0.15">
      <c r="A18" t="s">
        <v>4</v>
      </c>
      <c r="B18" t="s">
        <v>21</v>
      </c>
      <c r="C18">
        <v>159</v>
      </c>
      <c r="D18" s="2">
        <f t="shared" si="0"/>
        <v>5.415531335149864</v>
      </c>
      <c r="E18" s="1">
        <v>3.17999881287974E-16</v>
      </c>
    </row>
    <row r="19" spans="1:5" x14ac:dyDescent="0.15">
      <c r="A19" t="s">
        <v>4</v>
      </c>
      <c r="B19" t="s">
        <v>22</v>
      </c>
      <c r="C19">
        <v>151</v>
      </c>
      <c r="D19" s="2">
        <f t="shared" si="0"/>
        <v>5.1430517711171664</v>
      </c>
      <c r="E19" s="1">
        <v>1.05103715652297E-9</v>
      </c>
    </row>
    <row r="20" spans="1:5" x14ac:dyDescent="0.15">
      <c r="A20" t="s">
        <v>4</v>
      </c>
      <c r="B20" t="s">
        <v>23</v>
      </c>
      <c r="C20">
        <v>148</v>
      </c>
      <c r="D20" s="2">
        <f t="shared" si="0"/>
        <v>5.0408719346049047</v>
      </c>
      <c r="E20" s="1">
        <v>1.13945048567897E-5</v>
      </c>
    </row>
    <row r="21" spans="1:5" x14ac:dyDescent="0.15">
      <c r="A21" t="s">
        <v>4</v>
      </c>
      <c r="B21" t="s">
        <v>24</v>
      </c>
      <c r="C21">
        <v>148</v>
      </c>
      <c r="D21" s="2">
        <f t="shared" si="0"/>
        <v>5.0408719346049047</v>
      </c>
      <c r="E21">
        <v>4.6855917304061703E-2</v>
      </c>
    </row>
    <row r="22" spans="1:5" x14ac:dyDescent="0.15">
      <c r="A22" t="s">
        <v>4</v>
      </c>
      <c r="B22" t="s">
        <v>25</v>
      </c>
      <c r="C22">
        <v>145</v>
      </c>
      <c r="D22" s="2">
        <f t="shared" si="0"/>
        <v>4.938692098092643</v>
      </c>
      <c r="E22" s="1">
        <v>2.6757433904656001E-15</v>
      </c>
    </row>
    <row r="23" spans="1:5" x14ac:dyDescent="0.15">
      <c r="A23" t="s">
        <v>4</v>
      </c>
      <c r="B23" t="s">
        <v>26</v>
      </c>
      <c r="C23">
        <v>145</v>
      </c>
      <c r="D23" s="2">
        <f t="shared" si="0"/>
        <v>4.938692098092643</v>
      </c>
      <c r="E23" s="1">
        <v>2.6757433904656001E-15</v>
      </c>
    </row>
    <row r="24" spans="1:5" x14ac:dyDescent="0.15">
      <c r="A24" t="s">
        <v>4</v>
      </c>
      <c r="B24" t="s">
        <v>27</v>
      </c>
      <c r="C24">
        <v>124</v>
      </c>
      <c r="D24" s="2">
        <f t="shared" si="0"/>
        <v>4.223433242506812</v>
      </c>
      <c r="E24" s="1">
        <v>8.5744733049026893E-6</v>
      </c>
    </row>
    <row r="25" spans="1:5" x14ac:dyDescent="0.15">
      <c r="A25" t="s">
        <v>4</v>
      </c>
      <c r="B25" t="s">
        <v>28</v>
      </c>
      <c r="C25">
        <v>116</v>
      </c>
      <c r="D25" s="2">
        <f t="shared" si="0"/>
        <v>3.9509536784741144</v>
      </c>
      <c r="E25" s="1">
        <v>2.9103997854264199E-8</v>
      </c>
    </row>
    <row r="26" spans="1:5" x14ac:dyDescent="0.15">
      <c r="A26" t="s">
        <v>4</v>
      </c>
      <c r="B26" t="s">
        <v>29</v>
      </c>
      <c r="C26">
        <v>115</v>
      </c>
      <c r="D26" s="2">
        <f t="shared" si="0"/>
        <v>3.9168937329700273</v>
      </c>
      <c r="E26" s="1">
        <v>4.0291515773569702E-8</v>
      </c>
    </row>
    <row r="27" spans="1:5" x14ac:dyDescent="0.15">
      <c r="A27" t="s">
        <v>4</v>
      </c>
      <c r="B27" t="s">
        <v>30</v>
      </c>
      <c r="C27">
        <v>112</v>
      </c>
      <c r="D27" s="2">
        <f t="shared" si="0"/>
        <v>3.8147138964577656</v>
      </c>
      <c r="E27" s="1">
        <v>1.05764110439766E-7</v>
      </c>
    </row>
    <row r="28" spans="1:5" x14ac:dyDescent="0.15">
      <c r="A28" t="s">
        <v>4</v>
      </c>
      <c r="B28" t="s">
        <v>31</v>
      </c>
      <c r="C28">
        <v>112</v>
      </c>
      <c r="D28" s="2">
        <f t="shared" si="0"/>
        <v>3.8147138964577656</v>
      </c>
      <c r="E28" s="1">
        <v>2.7327179918700801E-6</v>
      </c>
    </row>
    <row r="29" spans="1:5" x14ac:dyDescent="0.15">
      <c r="A29" t="s">
        <v>4</v>
      </c>
      <c r="B29" t="s">
        <v>32</v>
      </c>
      <c r="C29">
        <v>110</v>
      </c>
      <c r="D29" s="2">
        <f t="shared" si="0"/>
        <v>3.746594005449591</v>
      </c>
      <c r="E29" s="1">
        <v>8.4827144514766205E-6</v>
      </c>
    </row>
    <row r="30" spans="1:5" x14ac:dyDescent="0.15">
      <c r="A30" t="s">
        <v>4</v>
      </c>
      <c r="B30" t="s">
        <v>33</v>
      </c>
      <c r="C30">
        <v>109</v>
      </c>
      <c r="D30" s="2">
        <f t="shared" si="0"/>
        <v>3.7125340599455039</v>
      </c>
      <c r="E30" s="1">
        <v>1.9386798043535899E-6</v>
      </c>
    </row>
    <row r="31" spans="1:5" x14ac:dyDescent="0.15">
      <c r="A31" t="s">
        <v>4</v>
      </c>
      <c r="B31" t="s">
        <v>34</v>
      </c>
      <c r="C31">
        <v>104</v>
      </c>
      <c r="D31" s="2">
        <f t="shared" si="0"/>
        <v>3.5422343324250685</v>
      </c>
      <c r="E31" s="1">
        <v>2.4875975552882801E-5</v>
      </c>
    </row>
    <row r="32" spans="1:5" x14ac:dyDescent="0.15">
      <c r="A32" t="s">
        <v>4</v>
      </c>
      <c r="B32" t="s">
        <v>35</v>
      </c>
      <c r="C32">
        <v>101</v>
      </c>
      <c r="D32" s="2">
        <f t="shared" si="0"/>
        <v>3.4400544959128068</v>
      </c>
      <c r="E32">
        <v>3.70095450023823E-3</v>
      </c>
    </row>
    <row r="33" spans="1:5" x14ac:dyDescent="0.15">
      <c r="A33" t="s">
        <v>4</v>
      </c>
      <c r="B33" t="s">
        <v>36</v>
      </c>
      <c r="C33">
        <v>97</v>
      </c>
      <c r="D33" s="2">
        <f t="shared" si="0"/>
        <v>3.303814713896458</v>
      </c>
      <c r="E33" s="1">
        <v>1.0112334900736099E-5</v>
      </c>
    </row>
    <row r="34" spans="1:5" x14ac:dyDescent="0.15">
      <c r="A34" t="s">
        <v>4</v>
      </c>
      <c r="B34" t="s">
        <v>37</v>
      </c>
      <c r="C34">
        <v>95</v>
      </c>
      <c r="D34" s="2">
        <f t="shared" si="0"/>
        <v>3.2356948228882834</v>
      </c>
      <c r="E34" s="1">
        <v>9.8283729472458496E-6</v>
      </c>
    </row>
    <row r="35" spans="1:5" x14ac:dyDescent="0.15">
      <c r="A35" t="s">
        <v>4</v>
      </c>
      <c r="B35" t="s">
        <v>38</v>
      </c>
      <c r="C35">
        <v>93</v>
      </c>
      <c r="D35" s="2">
        <f t="shared" si="0"/>
        <v>3.1675749318801092</v>
      </c>
      <c r="E35" s="1">
        <v>3.13875378722349E-5</v>
      </c>
    </row>
    <row r="36" spans="1:5" x14ac:dyDescent="0.15">
      <c r="A36" t="s">
        <v>4</v>
      </c>
      <c r="B36" t="s">
        <v>39</v>
      </c>
      <c r="C36">
        <v>89</v>
      </c>
      <c r="D36" s="2">
        <f t="shared" si="0"/>
        <v>3.0313351498637604</v>
      </c>
      <c r="E36" s="1">
        <v>2.2569400277083901E-6</v>
      </c>
    </row>
    <row r="37" spans="1:5" x14ac:dyDescent="0.15">
      <c r="A37" t="s">
        <v>4</v>
      </c>
      <c r="B37" t="s">
        <v>40</v>
      </c>
      <c r="C37">
        <v>88</v>
      </c>
      <c r="D37" s="2">
        <f t="shared" si="0"/>
        <v>2.9972752043596729</v>
      </c>
      <c r="E37" s="1">
        <v>3.2170143858587798E-7</v>
      </c>
    </row>
    <row r="38" spans="1:5" x14ac:dyDescent="0.15">
      <c r="A38" t="s">
        <v>4</v>
      </c>
      <c r="B38" t="s">
        <v>41</v>
      </c>
      <c r="C38">
        <v>83</v>
      </c>
      <c r="D38" s="2">
        <f t="shared" si="0"/>
        <v>2.826975476839237</v>
      </c>
      <c r="E38" s="1">
        <v>7.9564344549325005E-7</v>
      </c>
    </row>
    <row r="39" spans="1:5" x14ac:dyDescent="0.15">
      <c r="A39" t="s">
        <v>4</v>
      </c>
      <c r="B39" t="s">
        <v>42</v>
      </c>
      <c r="C39">
        <v>82</v>
      </c>
      <c r="D39" s="2">
        <f t="shared" si="0"/>
        <v>2.7929155313351499</v>
      </c>
      <c r="E39">
        <v>2.1734976729252901E-3</v>
      </c>
    </row>
    <row r="40" spans="1:5" x14ac:dyDescent="0.15">
      <c r="A40" t="s">
        <v>4</v>
      </c>
      <c r="B40" t="s">
        <v>43</v>
      </c>
      <c r="C40">
        <v>81</v>
      </c>
      <c r="D40" s="2">
        <f t="shared" si="0"/>
        <v>2.7588555858310628</v>
      </c>
      <c r="E40" s="1">
        <v>4.9960088618869902E-5</v>
      </c>
    </row>
    <row r="41" spans="1:5" x14ac:dyDescent="0.15">
      <c r="A41" t="s">
        <v>4</v>
      </c>
      <c r="B41" t="s">
        <v>44</v>
      </c>
      <c r="C41">
        <v>80</v>
      </c>
      <c r="D41" s="2">
        <f t="shared" si="0"/>
        <v>2.7247956403269753</v>
      </c>
      <c r="E41" s="1">
        <v>4.2813016870168298E-7</v>
      </c>
    </row>
    <row r="42" spans="1:5" x14ac:dyDescent="0.15">
      <c r="A42" t="s">
        <v>4</v>
      </c>
      <c r="B42" t="s">
        <v>45</v>
      </c>
      <c r="C42">
        <v>80</v>
      </c>
      <c r="D42" s="2">
        <f t="shared" si="0"/>
        <v>2.7247956403269753</v>
      </c>
      <c r="E42">
        <v>1.46560922543918E-3</v>
      </c>
    </row>
    <row r="43" spans="1:5" x14ac:dyDescent="0.15">
      <c r="A43" t="s">
        <v>4</v>
      </c>
      <c r="B43" t="s">
        <v>46</v>
      </c>
      <c r="C43">
        <v>79</v>
      </c>
      <c r="D43" s="2">
        <f t="shared" si="0"/>
        <v>2.6907356948228882</v>
      </c>
      <c r="E43">
        <v>2.8116027636746498E-3</v>
      </c>
    </row>
    <row r="44" spans="1:5" x14ac:dyDescent="0.15">
      <c r="A44" t="s">
        <v>4</v>
      </c>
      <c r="B44" t="s">
        <v>47</v>
      </c>
      <c r="C44">
        <v>78</v>
      </c>
      <c r="D44" s="2">
        <f t="shared" si="0"/>
        <v>2.6566757493188011</v>
      </c>
      <c r="E44">
        <v>5.1711979560867599E-3</v>
      </c>
    </row>
    <row r="45" spans="1:5" x14ac:dyDescent="0.15">
      <c r="A45" t="s">
        <v>4</v>
      </c>
      <c r="B45" t="s">
        <v>48</v>
      </c>
      <c r="C45">
        <v>75</v>
      </c>
      <c r="D45" s="2">
        <f t="shared" si="0"/>
        <v>2.5544959128065394</v>
      </c>
      <c r="E45">
        <v>1.9587771038002502E-3</v>
      </c>
    </row>
    <row r="46" spans="1:5" x14ac:dyDescent="0.15">
      <c r="A46" t="s">
        <v>4</v>
      </c>
      <c r="B46" t="s">
        <v>49</v>
      </c>
      <c r="C46">
        <v>74</v>
      </c>
      <c r="D46" s="2">
        <f t="shared" si="0"/>
        <v>2.5204359673024523</v>
      </c>
      <c r="E46" s="1">
        <v>2.5180906266869902E-7</v>
      </c>
    </row>
    <row r="47" spans="1:5" x14ac:dyDescent="0.15">
      <c r="A47" t="s">
        <v>4</v>
      </c>
      <c r="B47" t="s">
        <v>50</v>
      </c>
      <c r="C47">
        <v>72</v>
      </c>
      <c r="D47" s="2">
        <f t="shared" si="0"/>
        <v>2.4523160762942782</v>
      </c>
      <c r="E47" s="1">
        <v>3.0552291145418101E-6</v>
      </c>
    </row>
    <row r="48" spans="1:5" x14ac:dyDescent="0.15">
      <c r="A48" t="s">
        <v>4</v>
      </c>
      <c r="B48" t="s">
        <v>51</v>
      </c>
      <c r="C48">
        <v>72</v>
      </c>
      <c r="D48" s="2">
        <f t="shared" si="0"/>
        <v>2.4523160762942782</v>
      </c>
      <c r="E48">
        <v>3.9052670933776099E-3</v>
      </c>
    </row>
    <row r="49" spans="1:5" x14ac:dyDescent="0.15">
      <c r="A49" t="s">
        <v>4</v>
      </c>
      <c r="B49" t="s">
        <v>52</v>
      </c>
      <c r="C49">
        <v>71</v>
      </c>
      <c r="D49" s="2">
        <f t="shared" si="0"/>
        <v>2.4182561307901906</v>
      </c>
      <c r="E49" s="1">
        <v>1.46876322834572E-4</v>
      </c>
    </row>
    <row r="50" spans="1:5" x14ac:dyDescent="0.15">
      <c r="A50" t="s">
        <v>4</v>
      </c>
      <c r="B50" t="s">
        <v>53</v>
      </c>
      <c r="C50">
        <v>71</v>
      </c>
      <c r="D50" s="2">
        <f t="shared" si="0"/>
        <v>2.4182561307901906</v>
      </c>
      <c r="E50" s="1">
        <v>1.46876322834572E-4</v>
      </c>
    </row>
    <row r="51" spans="1:5" x14ac:dyDescent="0.15">
      <c r="A51" t="s">
        <v>4</v>
      </c>
      <c r="B51" t="s">
        <v>54</v>
      </c>
      <c r="C51">
        <v>69</v>
      </c>
      <c r="D51" s="2">
        <f t="shared" si="0"/>
        <v>2.3501362397820165</v>
      </c>
      <c r="E51" s="1">
        <v>1.8436516233281699E-5</v>
      </c>
    </row>
    <row r="52" spans="1:5" x14ac:dyDescent="0.15">
      <c r="A52" t="s">
        <v>4</v>
      </c>
      <c r="B52" t="s">
        <v>55</v>
      </c>
      <c r="C52">
        <v>66</v>
      </c>
      <c r="D52" s="2">
        <f t="shared" si="0"/>
        <v>2.2479564032697548</v>
      </c>
      <c r="E52">
        <v>9.7312677769538104E-3</v>
      </c>
    </row>
    <row r="53" spans="1:5" x14ac:dyDescent="0.15">
      <c r="A53" t="s">
        <v>4</v>
      </c>
      <c r="B53" t="s">
        <v>56</v>
      </c>
      <c r="C53">
        <v>65</v>
      </c>
      <c r="D53" s="2">
        <f t="shared" si="0"/>
        <v>2.2138964577656677</v>
      </c>
      <c r="E53" s="1">
        <v>6.6925042981311504E-5</v>
      </c>
    </row>
    <row r="54" spans="1:5" x14ac:dyDescent="0.15">
      <c r="A54" t="s">
        <v>4</v>
      </c>
      <c r="B54" t="s">
        <v>57</v>
      </c>
      <c r="C54">
        <v>65</v>
      </c>
      <c r="D54" s="2">
        <f t="shared" si="0"/>
        <v>2.2138964577656677</v>
      </c>
      <c r="E54" s="1">
        <v>4.5217473873632901E-4</v>
      </c>
    </row>
    <row r="55" spans="1:5" x14ac:dyDescent="0.15">
      <c r="A55" t="s">
        <v>4</v>
      </c>
      <c r="B55" t="s">
        <v>58</v>
      </c>
      <c r="C55">
        <v>65</v>
      </c>
      <c r="D55" s="2">
        <f t="shared" si="0"/>
        <v>2.2138964577656677</v>
      </c>
      <c r="E55">
        <v>3.5083099926102E-3</v>
      </c>
    </row>
    <row r="56" spans="1:5" x14ac:dyDescent="0.15">
      <c r="A56" t="s">
        <v>4</v>
      </c>
      <c r="B56" t="s">
        <v>59</v>
      </c>
      <c r="C56">
        <v>63</v>
      </c>
      <c r="D56" s="2">
        <f t="shared" si="0"/>
        <v>2.1457765667574935</v>
      </c>
      <c r="E56">
        <v>5.6121882672620299E-3</v>
      </c>
    </row>
    <row r="57" spans="1:5" x14ac:dyDescent="0.15">
      <c r="A57" t="s">
        <v>4</v>
      </c>
      <c r="B57" t="s">
        <v>60</v>
      </c>
      <c r="C57">
        <v>63</v>
      </c>
      <c r="D57" s="2">
        <f t="shared" si="0"/>
        <v>2.1457765667574935</v>
      </c>
      <c r="E57">
        <v>5.6121882672620299E-3</v>
      </c>
    </row>
    <row r="58" spans="1:5" x14ac:dyDescent="0.15">
      <c r="A58" t="s">
        <v>4</v>
      </c>
      <c r="B58" t="s">
        <v>61</v>
      </c>
      <c r="C58">
        <v>60</v>
      </c>
      <c r="D58" s="2">
        <f t="shared" si="0"/>
        <v>2.0435967302452318</v>
      </c>
      <c r="E58" s="1">
        <v>3.1291011108915498E-4</v>
      </c>
    </row>
    <row r="59" spans="1:5" x14ac:dyDescent="0.15">
      <c r="A59" t="s">
        <v>4</v>
      </c>
      <c r="B59" t="s">
        <v>62</v>
      </c>
      <c r="C59">
        <v>60</v>
      </c>
      <c r="D59" s="2">
        <f t="shared" si="0"/>
        <v>2.0435967302452318</v>
      </c>
      <c r="E59">
        <v>1.10222791633594E-2</v>
      </c>
    </row>
    <row r="60" spans="1:5" x14ac:dyDescent="0.15">
      <c r="A60" t="s">
        <v>4</v>
      </c>
      <c r="B60" t="s">
        <v>63</v>
      </c>
      <c r="C60">
        <v>60</v>
      </c>
      <c r="D60" s="2">
        <f t="shared" si="0"/>
        <v>2.0435967302452318</v>
      </c>
      <c r="E60">
        <v>9.8322488023954796E-2</v>
      </c>
    </row>
    <row r="61" spans="1:5" x14ac:dyDescent="0.15">
      <c r="A61" t="s">
        <v>4</v>
      </c>
      <c r="B61" t="s">
        <v>64</v>
      </c>
      <c r="C61">
        <v>59</v>
      </c>
      <c r="D61" s="2">
        <f t="shared" si="0"/>
        <v>2.0095367847411443</v>
      </c>
      <c r="E61" s="1">
        <v>4.98919723154112E-7</v>
      </c>
    </row>
    <row r="62" spans="1:5" x14ac:dyDescent="0.15">
      <c r="A62" t="s">
        <v>4</v>
      </c>
      <c r="B62" t="s">
        <v>65</v>
      </c>
      <c r="C62">
        <v>59</v>
      </c>
      <c r="D62" s="2">
        <f t="shared" si="0"/>
        <v>2.0095367847411443</v>
      </c>
      <c r="E62">
        <v>2.3035891523424E-3</v>
      </c>
    </row>
    <row r="63" spans="1:5" x14ac:dyDescent="0.15">
      <c r="A63" t="s">
        <v>4</v>
      </c>
      <c r="B63" t="s">
        <v>66</v>
      </c>
      <c r="C63">
        <v>59</v>
      </c>
      <c r="D63" s="2">
        <f t="shared" si="0"/>
        <v>2.0095367847411443</v>
      </c>
      <c r="E63">
        <v>9.1741626155042305E-3</v>
      </c>
    </row>
    <row r="64" spans="1:5" x14ac:dyDescent="0.15">
      <c r="A64" t="s">
        <v>4</v>
      </c>
      <c r="B64" t="s">
        <v>67</v>
      </c>
      <c r="C64">
        <v>58</v>
      </c>
      <c r="D64" s="2">
        <f t="shared" si="0"/>
        <v>1.9754768392370572</v>
      </c>
      <c r="E64" s="1">
        <v>3.0001941436146599E-4</v>
      </c>
    </row>
    <row r="65" spans="1:5" x14ac:dyDescent="0.15">
      <c r="A65" t="s">
        <v>4</v>
      </c>
      <c r="B65" t="s">
        <v>68</v>
      </c>
      <c r="C65">
        <v>58</v>
      </c>
      <c r="D65" s="2">
        <f t="shared" si="0"/>
        <v>1.9754768392370572</v>
      </c>
      <c r="E65">
        <v>2.4315669702178501E-2</v>
      </c>
    </row>
    <row r="66" spans="1:5" x14ac:dyDescent="0.15">
      <c r="A66" t="s">
        <v>4</v>
      </c>
      <c r="B66" t="s">
        <v>69</v>
      </c>
      <c r="C66">
        <v>57</v>
      </c>
      <c r="D66" s="2">
        <f t="shared" si="0"/>
        <v>1.9414168937329699</v>
      </c>
      <c r="E66">
        <v>1.3536357348175E-3</v>
      </c>
    </row>
    <row r="67" spans="1:5" x14ac:dyDescent="0.15">
      <c r="A67" t="s">
        <v>4</v>
      </c>
      <c r="B67" t="s">
        <v>70</v>
      </c>
      <c r="C67">
        <v>57</v>
      </c>
      <c r="D67" s="2">
        <f t="shared" ref="D67:D130" si="1">C67/2936*100</f>
        <v>1.9414168937329699</v>
      </c>
      <c r="E67">
        <v>1.3536357348175E-3</v>
      </c>
    </row>
    <row r="68" spans="1:5" x14ac:dyDescent="0.15">
      <c r="A68" t="s">
        <v>4</v>
      </c>
      <c r="B68" t="s">
        <v>71</v>
      </c>
      <c r="C68">
        <v>55</v>
      </c>
      <c r="D68" s="2">
        <f t="shared" si="1"/>
        <v>1.8732970027247955</v>
      </c>
      <c r="E68">
        <v>1.34171444397E-3</v>
      </c>
    </row>
    <row r="69" spans="1:5" x14ac:dyDescent="0.15">
      <c r="A69" t="s">
        <v>4</v>
      </c>
      <c r="B69" t="s">
        <v>72</v>
      </c>
      <c r="C69">
        <v>55</v>
      </c>
      <c r="D69" s="2">
        <f t="shared" si="1"/>
        <v>1.8732970027247955</v>
      </c>
      <c r="E69">
        <v>1.34171444397E-3</v>
      </c>
    </row>
    <row r="70" spans="1:5" x14ac:dyDescent="0.15">
      <c r="A70" t="s">
        <v>4</v>
      </c>
      <c r="B70" t="s">
        <v>73</v>
      </c>
      <c r="C70">
        <v>53</v>
      </c>
      <c r="D70" s="2">
        <f t="shared" si="1"/>
        <v>1.8051771117166211</v>
      </c>
      <c r="E70">
        <v>3.9654980270779896E-3</v>
      </c>
    </row>
    <row r="71" spans="1:5" x14ac:dyDescent="0.15">
      <c r="A71" t="s">
        <v>4</v>
      </c>
      <c r="B71" t="s">
        <v>74</v>
      </c>
      <c r="C71">
        <v>52</v>
      </c>
      <c r="D71" s="2">
        <f t="shared" si="1"/>
        <v>1.7711171662125342</v>
      </c>
      <c r="E71" s="1">
        <v>5.1348883935325601E-5</v>
      </c>
    </row>
    <row r="72" spans="1:5" x14ac:dyDescent="0.15">
      <c r="A72" t="s">
        <v>4</v>
      </c>
      <c r="B72" t="s">
        <v>75</v>
      </c>
      <c r="C72">
        <v>52</v>
      </c>
      <c r="D72" s="2">
        <f t="shared" si="1"/>
        <v>1.7711171662125342</v>
      </c>
      <c r="E72" s="1">
        <v>5.0392427270373697E-4</v>
      </c>
    </row>
    <row r="73" spans="1:5" x14ac:dyDescent="0.15">
      <c r="A73" t="s">
        <v>4</v>
      </c>
      <c r="B73" t="s">
        <v>76</v>
      </c>
      <c r="C73">
        <v>52</v>
      </c>
      <c r="D73" s="2">
        <f t="shared" si="1"/>
        <v>1.7711171662125342</v>
      </c>
      <c r="E73">
        <v>3.9917484347991597E-2</v>
      </c>
    </row>
    <row r="74" spans="1:5" x14ac:dyDescent="0.15">
      <c r="A74" t="s">
        <v>4</v>
      </c>
      <c r="B74" t="s">
        <v>77</v>
      </c>
      <c r="C74">
        <v>50</v>
      </c>
      <c r="D74" s="2">
        <f t="shared" si="1"/>
        <v>1.7029972752043598</v>
      </c>
      <c r="E74">
        <v>1.7325229691151E-3</v>
      </c>
    </row>
    <row r="75" spans="1:5" x14ac:dyDescent="0.15">
      <c r="A75" t="s">
        <v>4</v>
      </c>
      <c r="B75" t="s">
        <v>78</v>
      </c>
      <c r="C75">
        <v>50</v>
      </c>
      <c r="D75" s="2">
        <f t="shared" si="1"/>
        <v>1.7029972752043598</v>
      </c>
      <c r="E75">
        <v>3.07153598082516E-3</v>
      </c>
    </row>
    <row r="76" spans="1:5" x14ac:dyDescent="0.15">
      <c r="A76" t="s">
        <v>4</v>
      </c>
      <c r="B76" t="s">
        <v>79</v>
      </c>
      <c r="C76">
        <v>50</v>
      </c>
      <c r="D76" s="2">
        <f t="shared" si="1"/>
        <v>1.7029972752043598</v>
      </c>
      <c r="E76">
        <v>5.8207193374894398E-2</v>
      </c>
    </row>
    <row r="77" spans="1:5" x14ac:dyDescent="0.15">
      <c r="A77" t="s">
        <v>4</v>
      </c>
      <c r="B77" t="s">
        <v>80</v>
      </c>
      <c r="C77">
        <v>49</v>
      </c>
      <c r="D77" s="2">
        <f t="shared" si="1"/>
        <v>1.6689373297002725</v>
      </c>
      <c r="E77" s="1">
        <v>1.4702617456759199E-4</v>
      </c>
    </row>
    <row r="78" spans="1:5" x14ac:dyDescent="0.15">
      <c r="A78" t="s">
        <v>4</v>
      </c>
      <c r="B78" t="s">
        <v>81</v>
      </c>
      <c r="C78">
        <v>48</v>
      </c>
      <c r="D78" s="2">
        <f t="shared" si="1"/>
        <v>1.6348773841961852</v>
      </c>
      <c r="E78" s="1">
        <v>4.5469192575294603E-6</v>
      </c>
    </row>
    <row r="79" spans="1:5" x14ac:dyDescent="0.15">
      <c r="A79" t="s">
        <v>4</v>
      </c>
      <c r="B79" t="s">
        <v>82</v>
      </c>
      <c r="C79">
        <v>48</v>
      </c>
      <c r="D79" s="2">
        <f t="shared" si="1"/>
        <v>1.6348773841961852</v>
      </c>
      <c r="E79" s="1">
        <v>4.5469192575294603E-6</v>
      </c>
    </row>
    <row r="80" spans="1:5" x14ac:dyDescent="0.15">
      <c r="A80" t="s">
        <v>4</v>
      </c>
      <c r="B80" t="s">
        <v>83</v>
      </c>
      <c r="C80">
        <v>48</v>
      </c>
      <c r="D80" s="2">
        <f t="shared" si="1"/>
        <v>1.6348773841961852</v>
      </c>
      <c r="E80" s="1">
        <v>8.9183081689809597E-4</v>
      </c>
    </row>
    <row r="81" spans="1:5" x14ac:dyDescent="0.15">
      <c r="A81" t="s">
        <v>4</v>
      </c>
      <c r="B81" t="s">
        <v>84</v>
      </c>
      <c r="C81">
        <v>48</v>
      </c>
      <c r="D81" s="2">
        <f t="shared" si="1"/>
        <v>1.6348773841961852</v>
      </c>
      <c r="E81">
        <v>3.0601589436681001E-3</v>
      </c>
    </row>
    <row r="82" spans="1:5" x14ac:dyDescent="0.15">
      <c r="A82" t="s">
        <v>4</v>
      </c>
      <c r="B82" t="s">
        <v>85</v>
      </c>
      <c r="C82">
        <v>48</v>
      </c>
      <c r="D82" s="2">
        <f t="shared" si="1"/>
        <v>1.6348773841961852</v>
      </c>
      <c r="E82">
        <v>6.1593945915210002E-2</v>
      </c>
    </row>
    <row r="83" spans="1:5" x14ac:dyDescent="0.15">
      <c r="A83" t="s">
        <v>4</v>
      </c>
      <c r="B83" t="s">
        <v>86</v>
      </c>
      <c r="C83">
        <v>46</v>
      </c>
      <c r="D83" s="2">
        <f t="shared" si="1"/>
        <v>1.5667574931880108</v>
      </c>
      <c r="E83" s="1">
        <v>4.0778501027909802E-4</v>
      </c>
    </row>
    <row r="84" spans="1:5" x14ac:dyDescent="0.15">
      <c r="A84" t="s">
        <v>4</v>
      </c>
      <c r="B84" t="s">
        <v>87</v>
      </c>
      <c r="C84">
        <v>46</v>
      </c>
      <c r="D84" s="2">
        <f t="shared" si="1"/>
        <v>1.5667574931880108</v>
      </c>
      <c r="E84" s="1">
        <v>4.0778501027909802E-4</v>
      </c>
    </row>
    <row r="85" spans="1:5" x14ac:dyDescent="0.15">
      <c r="A85" t="s">
        <v>4</v>
      </c>
      <c r="B85" t="s">
        <v>88</v>
      </c>
      <c r="C85">
        <v>46</v>
      </c>
      <c r="D85" s="2">
        <f t="shared" si="1"/>
        <v>1.5667574931880108</v>
      </c>
      <c r="E85">
        <v>1.64497912641808E-3</v>
      </c>
    </row>
    <row r="86" spans="1:5" x14ac:dyDescent="0.15">
      <c r="A86" t="s">
        <v>4</v>
      </c>
      <c r="B86" t="s">
        <v>89</v>
      </c>
      <c r="C86">
        <v>46</v>
      </c>
      <c r="D86" s="2">
        <f t="shared" si="1"/>
        <v>1.5667574931880108</v>
      </c>
      <c r="E86">
        <v>8.8215758737806002E-2</v>
      </c>
    </row>
    <row r="87" spans="1:5" x14ac:dyDescent="0.15">
      <c r="A87" t="s">
        <v>4</v>
      </c>
      <c r="B87" t="s">
        <v>90</v>
      </c>
      <c r="C87">
        <v>44</v>
      </c>
      <c r="D87" s="2">
        <f t="shared" si="1"/>
        <v>1.4986376021798364</v>
      </c>
      <c r="E87" s="1">
        <v>1.5957188694193801E-4</v>
      </c>
    </row>
    <row r="88" spans="1:5" x14ac:dyDescent="0.15">
      <c r="A88" t="s">
        <v>4</v>
      </c>
      <c r="B88" t="s">
        <v>91</v>
      </c>
      <c r="C88">
        <v>43</v>
      </c>
      <c r="D88" s="2">
        <f t="shared" si="1"/>
        <v>1.4645776566757494</v>
      </c>
      <c r="E88" s="1">
        <v>2.2863099904582099E-4</v>
      </c>
    </row>
    <row r="89" spans="1:5" x14ac:dyDescent="0.15">
      <c r="A89" t="s">
        <v>4</v>
      </c>
      <c r="B89" t="s">
        <v>92</v>
      </c>
      <c r="C89">
        <v>43</v>
      </c>
      <c r="D89" s="2">
        <f t="shared" si="1"/>
        <v>1.4645776566757494</v>
      </c>
      <c r="E89" s="1">
        <v>2.2863099904582099E-4</v>
      </c>
    </row>
    <row r="90" spans="1:5" x14ac:dyDescent="0.15">
      <c r="A90" t="s">
        <v>4</v>
      </c>
      <c r="B90" t="s">
        <v>93</v>
      </c>
      <c r="C90">
        <v>43</v>
      </c>
      <c r="D90" s="2">
        <f t="shared" si="1"/>
        <v>1.4645776566757494</v>
      </c>
      <c r="E90" s="1">
        <v>2.2863099904582099E-4</v>
      </c>
    </row>
    <row r="91" spans="1:5" x14ac:dyDescent="0.15">
      <c r="A91" t="s">
        <v>4</v>
      </c>
      <c r="B91" t="s">
        <v>94</v>
      </c>
      <c r="C91">
        <v>42</v>
      </c>
      <c r="D91" s="2">
        <f t="shared" si="1"/>
        <v>1.430517711171662</v>
      </c>
      <c r="E91" s="1">
        <v>3.2634159860277001E-4</v>
      </c>
    </row>
    <row r="92" spans="1:5" x14ac:dyDescent="0.15">
      <c r="A92" t="s">
        <v>4</v>
      </c>
      <c r="B92" t="s">
        <v>95</v>
      </c>
      <c r="C92">
        <v>42</v>
      </c>
      <c r="D92" s="2">
        <f t="shared" si="1"/>
        <v>1.430517711171662</v>
      </c>
      <c r="E92">
        <v>5.3033624506786496E-3</v>
      </c>
    </row>
    <row r="93" spans="1:5" x14ac:dyDescent="0.15">
      <c r="A93" t="s">
        <v>4</v>
      </c>
      <c r="B93" t="s">
        <v>96</v>
      </c>
      <c r="C93">
        <v>42</v>
      </c>
      <c r="D93" s="2">
        <f t="shared" si="1"/>
        <v>1.430517711171662</v>
      </c>
      <c r="E93">
        <v>9.1611999430165902E-3</v>
      </c>
    </row>
    <row r="94" spans="1:5" x14ac:dyDescent="0.15">
      <c r="A94" t="s">
        <v>4</v>
      </c>
      <c r="B94" t="s">
        <v>97</v>
      </c>
      <c r="C94">
        <v>42</v>
      </c>
      <c r="D94" s="2">
        <f t="shared" si="1"/>
        <v>1.430517711171662</v>
      </c>
      <c r="E94">
        <v>1.50688858440459E-2</v>
      </c>
    </row>
    <row r="95" spans="1:5" x14ac:dyDescent="0.15">
      <c r="A95" t="s">
        <v>4</v>
      </c>
      <c r="B95" t="s">
        <v>98</v>
      </c>
      <c r="C95">
        <v>41</v>
      </c>
      <c r="D95" s="2">
        <f t="shared" si="1"/>
        <v>1.396457765667575</v>
      </c>
      <c r="E95" s="1">
        <v>7.4589994956579894E-5</v>
      </c>
    </row>
    <row r="96" spans="1:5" x14ac:dyDescent="0.15">
      <c r="A96" t="s">
        <v>4</v>
      </c>
      <c r="B96" t="s">
        <v>99</v>
      </c>
      <c r="C96">
        <v>41</v>
      </c>
      <c r="D96" s="2">
        <f t="shared" si="1"/>
        <v>1.396457765667575</v>
      </c>
      <c r="E96">
        <v>7.0206571441726699E-3</v>
      </c>
    </row>
    <row r="97" spans="1:5" x14ac:dyDescent="0.15">
      <c r="A97" t="s">
        <v>4</v>
      </c>
      <c r="B97" t="s">
        <v>100</v>
      </c>
      <c r="C97">
        <v>40</v>
      </c>
      <c r="D97" s="2">
        <f t="shared" si="1"/>
        <v>1.3623978201634876</v>
      </c>
      <c r="E97">
        <v>1.54443324313883E-2</v>
      </c>
    </row>
    <row r="98" spans="1:5" x14ac:dyDescent="0.15">
      <c r="A98" t="s">
        <v>4</v>
      </c>
      <c r="B98" t="s">
        <v>101</v>
      </c>
      <c r="C98">
        <v>39</v>
      </c>
      <c r="D98" s="2">
        <f t="shared" si="1"/>
        <v>1.3283378746594006</v>
      </c>
      <c r="E98">
        <v>3.11401951193006E-2</v>
      </c>
    </row>
    <row r="99" spans="1:5" x14ac:dyDescent="0.15">
      <c r="A99" t="s">
        <v>4</v>
      </c>
      <c r="B99" t="s">
        <v>102</v>
      </c>
      <c r="C99">
        <v>38</v>
      </c>
      <c r="D99" s="2">
        <f t="shared" si="1"/>
        <v>1.2942779291553135</v>
      </c>
      <c r="E99" s="1">
        <v>2.35723176934555E-4</v>
      </c>
    </row>
    <row r="100" spans="1:5" x14ac:dyDescent="0.15">
      <c r="A100" t="s">
        <v>4</v>
      </c>
      <c r="B100" t="s">
        <v>103</v>
      </c>
      <c r="C100">
        <v>38</v>
      </c>
      <c r="D100" s="2">
        <f t="shared" si="1"/>
        <v>1.2942779291553135</v>
      </c>
      <c r="E100">
        <v>5.7840693916708701E-2</v>
      </c>
    </row>
    <row r="101" spans="1:5" x14ac:dyDescent="0.15">
      <c r="A101" t="s">
        <v>4</v>
      </c>
      <c r="B101" t="s">
        <v>104</v>
      </c>
      <c r="C101">
        <v>37</v>
      </c>
      <c r="D101" s="2">
        <f t="shared" si="1"/>
        <v>1.2602179836512262</v>
      </c>
      <c r="E101">
        <v>1.2237851815902499E-2</v>
      </c>
    </row>
    <row r="102" spans="1:5" x14ac:dyDescent="0.15">
      <c r="A102" t="s">
        <v>4</v>
      </c>
      <c r="B102" t="s">
        <v>105</v>
      </c>
      <c r="C102">
        <v>36</v>
      </c>
      <c r="D102" s="2">
        <f t="shared" si="1"/>
        <v>1.2261580381471391</v>
      </c>
      <c r="E102">
        <v>5.0102952297578999E-3</v>
      </c>
    </row>
    <row r="103" spans="1:5" x14ac:dyDescent="0.15">
      <c r="A103" t="s">
        <v>4</v>
      </c>
      <c r="B103" t="s">
        <v>106</v>
      </c>
      <c r="C103">
        <v>36</v>
      </c>
      <c r="D103" s="2">
        <f t="shared" si="1"/>
        <v>1.2261580381471391</v>
      </c>
      <c r="E103">
        <v>5.0102952297578999E-3</v>
      </c>
    </row>
    <row r="104" spans="1:5" x14ac:dyDescent="0.15">
      <c r="A104" t="s">
        <v>4</v>
      </c>
      <c r="B104" t="s">
        <v>107</v>
      </c>
      <c r="C104">
        <v>35</v>
      </c>
      <c r="D104" s="2">
        <f t="shared" si="1"/>
        <v>1.1920980926430518</v>
      </c>
      <c r="E104" s="1">
        <v>7.1958030344863595E-4</v>
      </c>
    </row>
    <row r="105" spans="1:5" x14ac:dyDescent="0.15">
      <c r="A105" t="s">
        <v>4</v>
      </c>
      <c r="B105" t="s">
        <v>108</v>
      </c>
      <c r="C105">
        <v>35</v>
      </c>
      <c r="D105" s="2">
        <f t="shared" si="1"/>
        <v>1.1920980926430518</v>
      </c>
      <c r="E105">
        <v>3.4957456252843601E-3</v>
      </c>
    </row>
    <row r="106" spans="1:5" x14ac:dyDescent="0.15">
      <c r="A106" t="s">
        <v>4</v>
      </c>
      <c r="B106" t="s">
        <v>109</v>
      </c>
      <c r="C106">
        <v>35</v>
      </c>
      <c r="D106" s="2">
        <f t="shared" si="1"/>
        <v>1.1920980926430518</v>
      </c>
      <c r="E106">
        <v>6.7909108480361498E-3</v>
      </c>
    </row>
    <row r="107" spans="1:5" x14ac:dyDescent="0.15">
      <c r="A107" t="s">
        <v>4</v>
      </c>
      <c r="B107" t="s">
        <v>110</v>
      </c>
      <c r="C107">
        <v>35</v>
      </c>
      <c r="D107" s="2">
        <f t="shared" si="1"/>
        <v>1.1920980926430518</v>
      </c>
      <c r="E107">
        <v>2.09110284182305E-2</v>
      </c>
    </row>
    <row r="108" spans="1:5" x14ac:dyDescent="0.15">
      <c r="A108" t="s">
        <v>4</v>
      </c>
      <c r="B108" t="s">
        <v>111</v>
      </c>
      <c r="C108">
        <v>34</v>
      </c>
      <c r="D108" s="2">
        <f t="shared" si="1"/>
        <v>1.1580381471389645</v>
      </c>
      <c r="E108">
        <v>4.81132197599654E-3</v>
      </c>
    </row>
    <row r="109" spans="1:5" x14ac:dyDescent="0.15">
      <c r="A109" t="s">
        <v>4</v>
      </c>
      <c r="B109" t="s">
        <v>112</v>
      </c>
      <c r="C109">
        <v>34</v>
      </c>
      <c r="D109" s="2">
        <f t="shared" si="1"/>
        <v>1.1580381471389645</v>
      </c>
      <c r="E109">
        <v>1.6238163189402601E-2</v>
      </c>
    </row>
    <row r="110" spans="1:5" x14ac:dyDescent="0.15">
      <c r="A110" t="s">
        <v>4</v>
      </c>
      <c r="B110" t="s">
        <v>113</v>
      </c>
      <c r="C110">
        <v>34</v>
      </c>
      <c r="D110" s="2">
        <f t="shared" si="1"/>
        <v>1.1580381471389645</v>
      </c>
      <c r="E110">
        <v>9.2308368291772205E-2</v>
      </c>
    </row>
    <row r="111" spans="1:5" x14ac:dyDescent="0.15">
      <c r="A111" t="s">
        <v>4</v>
      </c>
      <c r="B111" t="s">
        <v>114</v>
      </c>
      <c r="C111">
        <v>32</v>
      </c>
      <c r="D111" s="2">
        <f t="shared" si="1"/>
        <v>1.0899182561307901</v>
      </c>
      <c r="E111">
        <v>2.1111213426442299E-3</v>
      </c>
    </row>
    <row r="112" spans="1:5" x14ac:dyDescent="0.15">
      <c r="A112" t="s">
        <v>4</v>
      </c>
      <c r="B112" t="s">
        <v>115</v>
      </c>
      <c r="C112">
        <v>32</v>
      </c>
      <c r="D112" s="2">
        <f t="shared" si="1"/>
        <v>1.0899182561307901</v>
      </c>
      <c r="E112">
        <v>6.7648265119142195E-2</v>
      </c>
    </row>
    <row r="113" spans="1:5" x14ac:dyDescent="0.15">
      <c r="A113" t="s">
        <v>4</v>
      </c>
      <c r="B113" t="s">
        <v>116</v>
      </c>
      <c r="C113">
        <v>31</v>
      </c>
      <c r="D113" s="2">
        <f t="shared" si="1"/>
        <v>1.055858310626703</v>
      </c>
      <c r="E113">
        <v>3.6003984028338203E-2</v>
      </c>
    </row>
    <row r="114" spans="1:5" x14ac:dyDescent="0.15">
      <c r="A114" t="s">
        <v>4</v>
      </c>
      <c r="B114" t="s">
        <v>117</v>
      </c>
      <c r="C114">
        <v>31</v>
      </c>
      <c r="D114" s="2">
        <f t="shared" si="1"/>
        <v>1.055858310626703</v>
      </c>
      <c r="E114">
        <v>3.6003984028338203E-2</v>
      </c>
    </row>
    <row r="115" spans="1:5" x14ac:dyDescent="0.15">
      <c r="A115" t="s">
        <v>4</v>
      </c>
      <c r="B115" t="s">
        <v>118</v>
      </c>
      <c r="C115">
        <v>30</v>
      </c>
      <c r="D115" s="2">
        <f t="shared" si="1"/>
        <v>1.0217983651226159</v>
      </c>
      <c r="E115">
        <v>1.85238048996159E-3</v>
      </c>
    </row>
    <row r="116" spans="1:5" x14ac:dyDescent="0.15">
      <c r="A116" t="s">
        <v>4</v>
      </c>
      <c r="B116" t="s">
        <v>119</v>
      </c>
      <c r="C116">
        <v>30</v>
      </c>
      <c r="D116" s="2">
        <f t="shared" si="1"/>
        <v>1.0217983651226159</v>
      </c>
      <c r="E116">
        <v>1.85238048996159E-3</v>
      </c>
    </row>
    <row r="117" spans="1:5" x14ac:dyDescent="0.15">
      <c r="A117" t="s">
        <v>4</v>
      </c>
      <c r="B117" t="s">
        <v>120</v>
      </c>
      <c r="C117">
        <v>30</v>
      </c>
      <c r="D117" s="2">
        <f t="shared" si="1"/>
        <v>1.0217983651226159</v>
      </c>
      <c r="E117">
        <v>1.85238048996159E-3</v>
      </c>
    </row>
    <row r="118" spans="1:5" x14ac:dyDescent="0.15">
      <c r="A118" t="s">
        <v>4</v>
      </c>
      <c r="B118" t="s">
        <v>121</v>
      </c>
      <c r="C118">
        <v>30</v>
      </c>
      <c r="D118" s="2">
        <f t="shared" si="1"/>
        <v>1.0217983651226159</v>
      </c>
      <c r="E118">
        <v>7.1210837138903804E-2</v>
      </c>
    </row>
    <row r="119" spans="1:5" x14ac:dyDescent="0.15">
      <c r="A119" t="s">
        <v>4</v>
      </c>
      <c r="B119" t="s">
        <v>122</v>
      </c>
      <c r="C119">
        <v>29</v>
      </c>
      <c r="D119" s="2">
        <f t="shared" si="1"/>
        <v>0.9877384196185286</v>
      </c>
      <c r="E119">
        <v>1.0622206745290799E-3</v>
      </c>
    </row>
    <row r="120" spans="1:5" x14ac:dyDescent="0.15">
      <c r="A120" t="s">
        <v>4</v>
      </c>
      <c r="B120" t="s">
        <v>123</v>
      </c>
      <c r="C120">
        <v>29</v>
      </c>
      <c r="D120" s="2">
        <f t="shared" si="1"/>
        <v>0.9877384196185286</v>
      </c>
      <c r="E120">
        <v>2.6650081427465099E-3</v>
      </c>
    </row>
    <row r="121" spans="1:5" x14ac:dyDescent="0.15">
      <c r="A121" t="s">
        <v>4</v>
      </c>
      <c r="B121" t="s">
        <v>124</v>
      </c>
      <c r="C121">
        <v>29</v>
      </c>
      <c r="D121" s="2">
        <f t="shared" si="1"/>
        <v>0.9877384196185286</v>
      </c>
      <c r="E121">
        <v>2.6650081427465099E-3</v>
      </c>
    </row>
    <row r="122" spans="1:5" x14ac:dyDescent="0.15">
      <c r="A122" t="s">
        <v>4</v>
      </c>
      <c r="B122" t="s">
        <v>125</v>
      </c>
      <c r="C122">
        <v>28</v>
      </c>
      <c r="D122" s="2">
        <f t="shared" si="1"/>
        <v>0.9536784741144414</v>
      </c>
      <c r="E122">
        <v>1.5624891059710399E-3</v>
      </c>
    </row>
    <row r="123" spans="1:5" x14ac:dyDescent="0.15">
      <c r="A123" t="s">
        <v>4</v>
      </c>
      <c r="B123" t="s">
        <v>126</v>
      </c>
      <c r="C123">
        <v>28</v>
      </c>
      <c r="D123" s="2">
        <f t="shared" si="1"/>
        <v>0.9536784741144414</v>
      </c>
      <c r="E123">
        <v>1.5624891059710399E-3</v>
      </c>
    </row>
    <row r="124" spans="1:5" x14ac:dyDescent="0.15">
      <c r="A124" t="s">
        <v>4</v>
      </c>
      <c r="B124" t="s">
        <v>127</v>
      </c>
      <c r="C124">
        <v>28</v>
      </c>
      <c r="D124" s="2">
        <f t="shared" si="1"/>
        <v>0.9536784741144414</v>
      </c>
      <c r="E124">
        <v>7.4906846613889896E-2</v>
      </c>
    </row>
    <row r="125" spans="1:5" x14ac:dyDescent="0.15">
      <c r="A125" t="s">
        <v>4</v>
      </c>
      <c r="B125" t="s">
        <v>128</v>
      </c>
      <c r="C125">
        <v>27</v>
      </c>
      <c r="D125" s="2">
        <f t="shared" si="1"/>
        <v>0.91961852861035431</v>
      </c>
      <c r="E125" s="1">
        <v>2.5058530515752197E-4</v>
      </c>
    </row>
    <row r="126" spans="1:5" x14ac:dyDescent="0.15">
      <c r="A126" t="s">
        <v>4</v>
      </c>
      <c r="B126" t="s">
        <v>129</v>
      </c>
      <c r="C126">
        <v>27</v>
      </c>
      <c r="D126" s="2">
        <f t="shared" si="1"/>
        <v>0.91961852861035431</v>
      </c>
      <c r="E126" s="1">
        <v>2.5058530515752197E-4</v>
      </c>
    </row>
    <row r="127" spans="1:5" x14ac:dyDescent="0.15">
      <c r="A127" t="s">
        <v>4</v>
      </c>
      <c r="B127" t="s">
        <v>130</v>
      </c>
      <c r="C127">
        <v>26</v>
      </c>
      <c r="D127" s="2">
        <f t="shared" si="1"/>
        <v>0.88555858310626712</v>
      </c>
      <c r="E127">
        <v>3.3300311917905099E-3</v>
      </c>
    </row>
    <row r="128" spans="1:5" x14ac:dyDescent="0.15">
      <c r="A128" t="s">
        <v>4</v>
      </c>
      <c r="B128" t="s">
        <v>131</v>
      </c>
      <c r="C128">
        <v>26</v>
      </c>
      <c r="D128" s="2">
        <f t="shared" si="1"/>
        <v>0.88555858310626712</v>
      </c>
      <c r="E128">
        <v>7.6758543537008804E-3</v>
      </c>
    </row>
    <row r="129" spans="1:5" x14ac:dyDescent="0.15">
      <c r="A129" t="s">
        <v>4</v>
      </c>
      <c r="B129" t="s">
        <v>132</v>
      </c>
      <c r="C129">
        <v>25</v>
      </c>
      <c r="D129" s="2">
        <f t="shared" si="1"/>
        <v>0.85149863760217992</v>
      </c>
      <c r="E129">
        <v>2.1459462544620299E-2</v>
      </c>
    </row>
    <row r="130" spans="1:5" x14ac:dyDescent="0.15">
      <c r="A130" t="s">
        <v>4</v>
      </c>
      <c r="B130" t="s">
        <v>133</v>
      </c>
      <c r="C130">
        <v>24</v>
      </c>
      <c r="D130" s="2">
        <f t="shared" si="1"/>
        <v>0.81743869209809261</v>
      </c>
      <c r="E130">
        <v>6.9400598056171001E-3</v>
      </c>
    </row>
    <row r="131" spans="1:5" x14ac:dyDescent="0.15">
      <c r="A131" t="s">
        <v>4</v>
      </c>
      <c r="B131" t="s">
        <v>134</v>
      </c>
      <c r="C131">
        <v>24</v>
      </c>
      <c r="D131" s="2">
        <f t="shared" ref="D131:D194" si="2">C131/2936*100</f>
        <v>0.81743869209809261</v>
      </c>
      <c r="E131">
        <v>1.50605105313195E-2</v>
      </c>
    </row>
    <row r="132" spans="1:5" x14ac:dyDescent="0.15">
      <c r="A132" t="s">
        <v>4</v>
      </c>
      <c r="B132" t="s">
        <v>135</v>
      </c>
      <c r="C132">
        <v>24</v>
      </c>
      <c r="D132" s="2">
        <f t="shared" si="2"/>
        <v>0.81743869209809261</v>
      </c>
      <c r="E132">
        <v>1.50605105313195E-2</v>
      </c>
    </row>
    <row r="133" spans="1:5" x14ac:dyDescent="0.15">
      <c r="A133" t="s">
        <v>4</v>
      </c>
      <c r="B133" t="s">
        <v>136</v>
      </c>
      <c r="C133">
        <v>24</v>
      </c>
      <c r="D133" s="2">
        <f t="shared" si="2"/>
        <v>0.81743869209809261</v>
      </c>
      <c r="E133">
        <v>8.2608161661217497E-2</v>
      </c>
    </row>
    <row r="134" spans="1:5" x14ac:dyDescent="0.15">
      <c r="A134" t="s">
        <v>4</v>
      </c>
      <c r="B134" t="s">
        <v>137</v>
      </c>
      <c r="C134">
        <v>22</v>
      </c>
      <c r="D134" s="2">
        <f t="shared" si="2"/>
        <v>0.74931880108991822</v>
      </c>
      <c r="E134">
        <v>2.8708895249887401E-2</v>
      </c>
    </row>
    <row r="135" spans="1:5" x14ac:dyDescent="0.15">
      <c r="A135" t="s">
        <v>4</v>
      </c>
      <c r="B135" t="s">
        <v>138</v>
      </c>
      <c r="C135">
        <v>22</v>
      </c>
      <c r="D135" s="2">
        <f t="shared" si="2"/>
        <v>0.74931880108991822</v>
      </c>
      <c r="E135">
        <v>8.6527118452153495E-2</v>
      </c>
    </row>
    <row r="136" spans="1:5" x14ac:dyDescent="0.15">
      <c r="A136" t="s">
        <v>4</v>
      </c>
      <c r="B136" t="s">
        <v>139</v>
      </c>
      <c r="C136">
        <v>21</v>
      </c>
      <c r="D136" s="2">
        <f t="shared" si="2"/>
        <v>0.71525885558583102</v>
      </c>
      <c r="E136">
        <v>3.25437828844164E-3</v>
      </c>
    </row>
    <row r="137" spans="1:5" x14ac:dyDescent="0.15">
      <c r="A137" t="s">
        <v>4</v>
      </c>
      <c r="B137" t="s">
        <v>140</v>
      </c>
      <c r="C137">
        <v>21</v>
      </c>
      <c r="D137" s="2">
        <f t="shared" si="2"/>
        <v>0.71525885558583102</v>
      </c>
      <c r="E137">
        <v>3.25437828844164E-3</v>
      </c>
    </row>
    <row r="138" spans="1:5" x14ac:dyDescent="0.15">
      <c r="A138" t="s">
        <v>4</v>
      </c>
      <c r="B138" t="s">
        <v>141</v>
      </c>
      <c r="C138">
        <v>21</v>
      </c>
      <c r="D138" s="2">
        <f t="shared" si="2"/>
        <v>0.71525885558583102</v>
      </c>
      <c r="E138">
        <v>3.25437828844164E-3</v>
      </c>
    </row>
    <row r="139" spans="1:5" x14ac:dyDescent="0.15">
      <c r="A139" t="s">
        <v>4</v>
      </c>
      <c r="B139" t="s">
        <v>142</v>
      </c>
      <c r="C139">
        <v>21</v>
      </c>
      <c r="D139" s="2">
        <f t="shared" si="2"/>
        <v>0.71525885558583102</v>
      </c>
      <c r="E139">
        <v>1.9883443564498601E-2</v>
      </c>
    </row>
    <row r="140" spans="1:5" x14ac:dyDescent="0.15">
      <c r="A140" t="s">
        <v>4</v>
      </c>
      <c r="B140" t="s">
        <v>143</v>
      </c>
      <c r="C140">
        <v>20</v>
      </c>
      <c r="D140" s="2">
        <f t="shared" si="2"/>
        <v>0.68119891008174382</v>
      </c>
      <c r="E140">
        <v>4.90690898714895E-3</v>
      </c>
    </row>
    <row r="141" spans="1:5" x14ac:dyDescent="0.15">
      <c r="A141" t="s">
        <v>4</v>
      </c>
      <c r="B141" t="s">
        <v>144</v>
      </c>
      <c r="C141">
        <v>20</v>
      </c>
      <c r="D141" s="2">
        <f t="shared" si="2"/>
        <v>0.68119891008174382</v>
      </c>
      <c r="E141">
        <v>4.90690898714895E-3</v>
      </c>
    </row>
    <row r="142" spans="1:5" x14ac:dyDescent="0.15">
      <c r="A142" t="s">
        <v>4</v>
      </c>
      <c r="B142" t="s">
        <v>145</v>
      </c>
      <c r="C142">
        <v>20</v>
      </c>
      <c r="D142" s="2">
        <f t="shared" si="2"/>
        <v>0.68119891008174382</v>
      </c>
      <c r="E142">
        <v>4.90690898714895E-3</v>
      </c>
    </row>
    <row r="143" spans="1:5" x14ac:dyDescent="0.15">
      <c r="A143" t="s">
        <v>4</v>
      </c>
      <c r="B143" t="s">
        <v>146</v>
      </c>
      <c r="C143">
        <v>20</v>
      </c>
      <c r="D143" s="2">
        <f t="shared" si="2"/>
        <v>0.68119891008174382</v>
      </c>
      <c r="E143">
        <v>4.90690898714895E-3</v>
      </c>
    </row>
    <row r="144" spans="1:5" x14ac:dyDescent="0.15">
      <c r="A144" t="s">
        <v>4</v>
      </c>
      <c r="B144" t="s">
        <v>147</v>
      </c>
      <c r="C144">
        <v>20</v>
      </c>
      <c r="D144" s="2">
        <f t="shared" si="2"/>
        <v>0.68119891008174382</v>
      </c>
      <c r="E144">
        <v>1.27564298056546E-2</v>
      </c>
    </row>
    <row r="145" spans="1:5" x14ac:dyDescent="0.15">
      <c r="A145" t="s">
        <v>4</v>
      </c>
      <c r="B145" t="s">
        <v>148</v>
      </c>
      <c r="C145">
        <v>19</v>
      </c>
      <c r="D145" s="2">
        <f t="shared" si="2"/>
        <v>0.64713896457765674</v>
      </c>
      <c r="E145">
        <v>7.35547644517802E-3</v>
      </c>
    </row>
    <row r="146" spans="1:5" x14ac:dyDescent="0.15">
      <c r="A146" t="s">
        <v>4</v>
      </c>
      <c r="B146" t="s">
        <v>149</v>
      </c>
      <c r="C146">
        <v>19</v>
      </c>
      <c r="D146" s="2">
        <f t="shared" si="2"/>
        <v>0.64713896457765674</v>
      </c>
      <c r="E146">
        <v>1.83740300065229E-2</v>
      </c>
    </row>
    <row r="147" spans="1:5" x14ac:dyDescent="0.15">
      <c r="A147" t="s">
        <v>4</v>
      </c>
      <c r="B147" t="s">
        <v>150</v>
      </c>
      <c r="C147">
        <v>19</v>
      </c>
      <c r="D147" s="2">
        <f t="shared" si="2"/>
        <v>0.64713896457765674</v>
      </c>
      <c r="E147">
        <v>7.0928816238624598E-2</v>
      </c>
    </row>
    <row r="148" spans="1:5" x14ac:dyDescent="0.15">
      <c r="A148" t="s">
        <v>4</v>
      </c>
      <c r="B148" t="s">
        <v>151</v>
      </c>
      <c r="C148">
        <v>18</v>
      </c>
      <c r="D148" s="2">
        <f t="shared" si="2"/>
        <v>0.61307901907356954</v>
      </c>
      <c r="E148">
        <v>2.6257777292971098E-2</v>
      </c>
    </row>
    <row r="149" spans="1:5" x14ac:dyDescent="0.15">
      <c r="A149" t="s">
        <v>4</v>
      </c>
      <c r="B149" t="s">
        <v>152</v>
      </c>
      <c r="C149">
        <v>18</v>
      </c>
      <c r="D149" s="2">
        <f t="shared" si="2"/>
        <v>0.61307901907356954</v>
      </c>
      <c r="E149">
        <v>5.3062518068162499E-2</v>
      </c>
    </row>
    <row r="150" spans="1:5" x14ac:dyDescent="0.15">
      <c r="A150" t="s">
        <v>4</v>
      </c>
      <c r="B150" t="s">
        <v>153</v>
      </c>
      <c r="C150">
        <v>18</v>
      </c>
      <c r="D150" s="2">
        <f t="shared" si="2"/>
        <v>0.61307901907356954</v>
      </c>
      <c r="E150">
        <v>5.3062518068162499E-2</v>
      </c>
    </row>
    <row r="151" spans="1:5" x14ac:dyDescent="0.15">
      <c r="A151" t="s">
        <v>4</v>
      </c>
      <c r="B151" t="s">
        <v>154</v>
      </c>
      <c r="C151">
        <v>17</v>
      </c>
      <c r="D151" s="2">
        <f t="shared" si="2"/>
        <v>0.57901907356948223</v>
      </c>
      <c r="E151">
        <v>5.6068828243557899E-3</v>
      </c>
    </row>
    <row r="152" spans="1:5" x14ac:dyDescent="0.15">
      <c r="A152" t="s">
        <v>4</v>
      </c>
      <c r="B152" t="s">
        <v>155</v>
      </c>
      <c r="C152">
        <v>17</v>
      </c>
      <c r="D152" s="2">
        <f t="shared" si="2"/>
        <v>0.57901907356948223</v>
      </c>
      <c r="E152">
        <v>1.6205474162588E-2</v>
      </c>
    </row>
    <row r="153" spans="1:5" x14ac:dyDescent="0.15">
      <c r="A153" t="s">
        <v>4</v>
      </c>
      <c r="B153" t="s">
        <v>156</v>
      </c>
      <c r="C153">
        <v>17</v>
      </c>
      <c r="D153" s="2">
        <f t="shared" si="2"/>
        <v>0.57901907356948223</v>
      </c>
      <c r="E153">
        <v>3.7203712004893301E-2</v>
      </c>
    </row>
    <row r="154" spans="1:5" x14ac:dyDescent="0.15">
      <c r="A154" t="s">
        <v>4</v>
      </c>
      <c r="B154" t="s">
        <v>157</v>
      </c>
      <c r="C154">
        <v>17</v>
      </c>
      <c r="D154" s="2">
        <f t="shared" si="2"/>
        <v>0.57901907356948223</v>
      </c>
      <c r="E154">
        <v>3.7203712004893301E-2</v>
      </c>
    </row>
    <row r="155" spans="1:5" x14ac:dyDescent="0.15">
      <c r="A155" t="s">
        <v>4</v>
      </c>
      <c r="B155" t="s">
        <v>158</v>
      </c>
      <c r="C155">
        <v>16</v>
      </c>
      <c r="D155" s="2">
        <f t="shared" si="2"/>
        <v>0.54495912806539504</v>
      </c>
      <c r="E155">
        <v>8.6370178212907302E-3</v>
      </c>
    </row>
    <row r="156" spans="1:5" x14ac:dyDescent="0.15">
      <c r="A156" t="s">
        <v>4</v>
      </c>
      <c r="B156" t="s">
        <v>159</v>
      </c>
      <c r="C156">
        <v>16</v>
      </c>
      <c r="D156" s="2">
        <f t="shared" si="2"/>
        <v>0.54495912806539504</v>
      </c>
      <c r="E156">
        <v>5.2221012716618803E-2</v>
      </c>
    </row>
    <row r="157" spans="1:5" x14ac:dyDescent="0.15">
      <c r="A157" t="s">
        <v>4</v>
      </c>
      <c r="B157" t="s">
        <v>160</v>
      </c>
      <c r="C157">
        <v>15</v>
      </c>
      <c r="D157" s="2">
        <f t="shared" si="2"/>
        <v>0.51089918256130795</v>
      </c>
      <c r="E157">
        <v>1.3222952877065101E-2</v>
      </c>
    </row>
    <row r="158" spans="1:5" x14ac:dyDescent="0.15">
      <c r="A158" t="s">
        <v>4</v>
      </c>
      <c r="B158" t="s">
        <v>161</v>
      </c>
      <c r="C158">
        <v>15</v>
      </c>
      <c r="D158" s="2">
        <f t="shared" si="2"/>
        <v>0.51089918256130795</v>
      </c>
      <c r="E158">
        <v>1.3222952877065101E-2</v>
      </c>
    </row>
    <row r="159" spans="1:5" x14ac:dyDescent="0.15">
      <c r="A159" t="s">
        <v>4</v>
      </c>
      <c r="B159" t="s">
        <v>162</v>
      </c>
      <c r="C159">
        <v>15</v>
      </c>
      <c r="D159" s="2">
        <f t="shared" si="2"/>
        <v>0.51089918256130795</v>
      </c>
      <c r="E159">
        <v>3.46239831381032E-2</v>
      </c>
    </row>
    <row r="160" spans="1:5" x14ac:dyDescent="0.15">
      <c r="A160" t="s">
        <v>4</v>
      </c>
      <c r="B160" t="s">
        <v>163</v>
      </c>
      <c r="C160">
        <v>15</v>
      </c>
      <c r="D160" s="2">
        <f t="shared" si="2"/>
        <v>0.51089918256130795</v>
      </c>
      <c r="E160">
        <v>3.46239831381032E-2</v>
      </c>
    </row>
    <row r="161" spans="1:5" x14ac:dyDescent="0.15">
      <c r="A161" t="s">
        <v>4</v>
      </c>
      <c r="B161" t="s">
        <v>164</v>
      </c>
      <c r="C161">
        <v>15</v>
      </c>
      <c r="D161" s="2">
        <f t="shared" si="2"/>
        <v>0.51089918256130795</v>
      </c>
      <c r="E161">
        <v>3.46239831381032E-2</v>
      </c>
    </row>
    <row r="162" spans="1:5" x14ac:dyDescent="0.15">
      <c r="A162" t="s">
        <v>4</v>
      </c>
      <c r="B162" t="s">
        <v>165</v>
      </c>
      <c r="C162">
        <v>15</v>
      </c>
      <c r="D162" s="2">
        <f t="shared" si="2"/>
        <v>0.51089918256130795</v>
      </c>
      <c r="E162">
        <v>3.46239831381032E-2</v>
      </c>
    </row>
    <row r="163" spans="1:5" x14ac:dyDescent="0.15">
      <c r="A163" t="s">
        <v>4</v>
      </c>
      <c r="B163" t="s">
        <v>166</v>
      </c>
      <c r="C163">
        <v>15</v>
      </c>
      <c r="D163" s="2">
        <f t="shared" si="2"/>
        <v>0.51089918256130795</v>
      </c>
      <c r="E163">
        <v>3.46239831381032E-2</v>
      </c>
    </row>
    <row r="164" spans="1:5" x14ac:dyDescent="0.15">
      <c r="A164" t="s">
        <v>4</v>
      </c>
      <c r="B164" t="s">
        <v>167</v>
      </c>
      <c r="C164">
        <v>15</v>
      </c>
      <c r="D164" s="2">
        <f t="shared" si="2"/>
        <v>0.51089918256130795</v>
      </c>
      <c r="E164">
        <v>3.46239831381032E-2</v>
      </c>
    </row>
    <row r="165" spans="1:5" x14ac:dyDescent="0.15">
      <c r="A165" t="s">
        <v>4</v>
      </c>
      <c r="B165" t="s">
        <v>168</v>
      </c>
      <c r="C165">
        <v>15</v>
      </c>
      <c r="D165" s="2">
        <f t="shared" si="2"/>
        <v>0.51089918256130795</v>
      </c>
      <c r="E165">
        <v>7.2550999301188704E-2</v>
      </c>
    </row>
    <row r="166" spans="1:5" x14ac:dyDescent="0.15">
      <c r="A166" t="s">
        <v>4</v>
      </c>
      <c r="B166" t="s">
        <v>169</v>
      </c>
      <c r="C166">
        <v>15</v>
      </c>
      <c r="D166" s="2">
        <f t="shared" si="2"/>
        <v>0.51089918256130795</v>
      </c>
      <c r="E166">
        <v>7.2550999301188704E-2</v>
      </c>
    </row>
    <row r="167" spans="1:5" x14ac:dyDescent="0.15">
      <c r="A167" t="s">
        <v>4</v>
      </c>
      <c r="B167" t="s">
        <v>170</v>
      </c>
      <c r="C167">
        <v>14</v>
      </c>
      <c r="D167" s="2">
        <f t="shared" si="2"/>
        <v>0.4768392370572207</v>
      </c>
      <c r="E167">
        <v>2.01050065843284E-2</v>
      </c>
    </row>
    <row r="168" spans="1:5" x14ac:dyDescent="0.15">
      <c r="A168" t="s">
        <v>4</v>
      </c>
      <c r="B168" t="s">
        <v>171</v>
      </c>
      <c r="C168">
        <v>14</v>
      </c>
      <c r="D168" s="2">
        <f t="shared" si="2"/>
        <v>0.4768392370572207</v>
      </c>
      <c r="E168">
        <v>2.01050065843284E-2</v>
      </c>
    </row>
    <row r="169" spans="1:5" x14ac:dyDescent="0.15">
      <c r="A169" t="s">
        <v>4</v>
      </c>
      <c r="B169" t="s">
        <v>172</v>
      </c>
      <c r="C169">
        <v>14</v>
      </c>
      <c r="D169" s="2">
        <f t="shared" si="2"/>
        <v>0.4768392370572207</v>
      </c>
      <c r="E169">
        <v>4.9927239315935297E-2</v>
      </c>
    </row>
    <row r="170" spans="1:5" x14ac:dyDescent="0.15">
      <c r="A170" t="s">
        <v>4</v>
      </c>
      <c r="B170" t="s">
        <v>173</v>
      </c>
      <c r="C170">
        <v>14</v>
      </c>
      <c r="D170" s="2">
        <f t="shared" si="2"/>
        <v>0.4768392370572207</v>
      </c>
      <c r="E170">
        <v>4.9927239315935297E-2</v>
      </c>
    </row>
    <row r="171" spans="1:5" x14ac:dyDescent="0.15">
      <c r="A171" t="s">
        <v>4</v>
      </c>
      <c r="B171" t="s">
        <v>174</v>
      </c>
      <c r="C171">
        <v>14</v>
      </c>
      <c r="D171" s="2">
        <f t="shared" si="2"/>
        <v>0.4768392370572207</v>
      </c>
      <c r="E171">
        <v>9.9662821895668302E-2</v>
      </c>
    </row>
    <row r="172" spans="1:5" x14ac:dyDescent="0.15">
      <c r="A172" t="s">
        <v>4</v>
      </c>
      <c r="B172" t="s">
        <v>175</v>
      </c>
      <c r="C172">
        <v>14</v>
      </c>
      <c r="D172" s="2">
        <f t="shared" si="2"/>
        <v>0.4768392370572207</v>
      </c>
      <c r="E172">
        <v>9.9662821895668302E-2</v>
      </c>
    </row>
    <row r="173" spans="1:5" x14ac:dyDescent="0.15">
      <c r="A173" t="s">
        <v>4</v>
      </c>
      <c r="B173" t="s">
        <v>176</v>
      </c>
      <c r="C173">
        <v>14</v>
      </c>
      <c r="D173" s="2">
        <f t="shared" si="2"/>
        <v>0.4768392370572207</v>
      </c>
      <c r="E173">
        <v>9.9662821895668302E-2</v>
      </c>
    </row>
    <row r="174" spans="1:5" x14ac:dyDescent="0.15">
      <c r="A174" t="s">
        <v>4</v>
      </c>
      <c r="B174" t="s">
        <v>177</v>
      </c>
      <c r="C174">
        <v>14</v>
      </c>
      <c r="D174" s="2">
        <f t="shared" si="2"/>
        <v>0.4768392370572207</v>
      </c>
      <c r="E174">
        <v>9.9662821895668302E-2</v>
      </c>
    </row>
    <row r="175" spans="1:5" x14ac:dyDescent="0.15">
      <c r="A175" t="s">
        <v>4</v>
      </c>
      <c r="B175" t="s">
        <v>178</v>
      </c>
      <c r="C175">
        <v>14</v>
      </c>
      <c r="D175" s="2">
        <f t="shared" si="2"/>
        <v>0.4768392370572207</v>
      </c>
      <c r="E175">
        <v>9.9662821895668302E-2</v>
      </c>
    </row>
    <row r="176" spans="1:5" x14ac:dyDescent="0.15">
      <c r="A176" t="s">
        <v>4</v>
      </c>
      <c r="B176" t="s">
        <v>179</v>
      </c>
      <c r="C176">
        <v>14</v>
      </c>
      <c r="D176" s="2">
        <f t="shared" si="2"/>
        <v>0.4768392370572207</v>
      </c>
      <c r="E176">
        <v>9.9662821895668302E-2</v>
      </c>
    </row>
    <row r="177" spans="1:5" x14ac:dyDescent="0.15">
      <c r="A177" t="s">
        <v>4</v>
      </c>
      <c r="B177" t="s">
        <v>180</v>
      </c>
      <c r="C177">
        <v>13</v>
      </c>
      <c r="D177" s="2">
        <f t="shared" si="2"/>
        <v>0.44277929155313356</v>
      </c>
      <c r="E177">
        <v>3.0333479262614101E-2</v>
      </c>
    </row>
    <row r="178" spans="1:5" x14ac:dyDescent="0.15">
      <c r="A178" t="s">
        <v>4</v>
      </c>
      <c r="B178" t="s">
        <v>181</v>
      </c>
      <c r="C178">
        <v>13</v>
      </c>
      <c r="D178" s="2">
        <f t="shared" si="2"/>
        <v>0.44277929155313356</v>
      </c>
      <c r="E178">
        <v>7.1247369975330002E-2</v>
      </c>
    </row>
    <row r="179" spans="1:5" x14ac:dyDescent="0.15">
      <c r="A179" t="s">
        <v>4</v>
      </c>
      <c r="B179" t="s">
        <v>182</v>
      </c>
      <c r="C179">
        <v>13</v>
      </c>
      <c r="D179" s="2">
        <f t="shared" si="2"/>
        <v>0.44277929155313356</v>
      </c>
      <c r="E179">
        <v>7.1247369975330002E-2</v>
      </c>
    </row>
    <row r="180" spans="1:5" x14ac:dyDescent="0.15">
      <c r="A180" t="s">
        <v>4</v>
      </c>
      <c r="B180" t="s">
        <v>183</v>
      </c>
      <c r="C180">
        <v>13</v>
      </c>
      <c r="D180" s="2">
        <f t="shared" si="2"/>
        <v>0.44277929155313356</v>
      </c>
      <c r="E180">
        <v>7.1247369975330002E-2</v>
      </c>
    </row>
    <row r="181" spans="1:5" x14ac:dyDescent="0.15">
      <c r="A181" t="s">
        <v>4</v>
      </c>
      <c r="B181" t="s">
        <v>184</v>
      </c>
      <c r="C181">
        <v>12</v>
      </c>
      <c r="D181" s="2">
        <f t="shared" si="2"/>
        <v>0.40871934604904631</v>
      </c>
      <c r="E181">
        <v>1.4854407553035499E-2</v>
      </c>
    </row>
    <row r="182" spans="1:5" x14ac:dyDescent="0.15">
      <c r="A182" t="s">
        <v>4</v>
      </c>
      <c r="B182" t="s">
        <v>185</v>
      </c>
      <c r="C182">
        <v>12</v>
      </c>
      <c r="D182" s="2">
        <f t="shared" si="2"/>
        <v>0.40871934604904631</v>
      </c>
      <c r="E182">
        <v>1.4854407553035499E-2</v>
      </c>
    </row>
    <row r="183" spans="1:5" x14ac:dyDescent="0.15">
      <c r="A183" t="s">
        <v>4</v>
      </c>
      <c r="B183" t="s">
        <v>186</v>
      </c>
      <c r="C183">
        <v>12</v>
      </c>
      <c r="D183" s="2">
        <f t="shared" si="2"/>
        <v>0.40871934604904631</v>
      </c>
      <c r="E183">
        <v>4.5367086082911401E-2</v>
      </c>
    </row>
    <row r="184" spans="1:5" x14ac:dyDescent="0.15">
      <c r="A184" t="s">
        <v>4</v>
      </c>
      <c r="B184" t="s">
        <v>187</v>
      </c>
      <c r="C184">
        <v>11</v>
      </c>
      <c r="D184" s="2">
        <f t="shared" si="2"/>
        <v>0.37465940054495911</v>
      </c>
      <c r="E184">
        <v>2.3574976239911598E-2</v>
      </c>
    </row>
    <row r="185" spans="1:5" x14ac:dyDescent="0.15">
      <c r="A185" t="s">
        <v>4</v>
      </c>
      <c r="B185" t="s">
        <v>188</v>
      </c>
      <c r="C185">
        <v>11</v>
      </c>
      <c r="D185" s="2">
        <f t="shared" si="2"/>
        <v>0.37465940054495911</v>
      </c>
      <c r="E185">
        <v>6.7177819672388506E-2</v>
      </c>
    </row>
    <row r="186" spans="1:5" x14ac:dyDescent="0.15">
      <c r="A186" t="s">
        <v>4</v>
      </c>
      <c r="B186" t="s">
        <v>189</v>
      </c>
      <c r="C186">
        <v>10</v>
      </c>
      <c r="D186" s="2">
        <f t="shared" si="2"/>
        <v>0.34059945504087191</v>
      </c>
      <c r="E186">
        <v>3.7168323684880503E-2</v>
      </c>
    </row>
    <row r="187" spans="1:5" x14ac:dyDescent="0.15">
      <c r="A187" t="s">
        <v>4</v>
      </c>
      <c r="B187" t="s">
        <v>190</v>
      </c>
      <c r="C187">
        <v>10</v>
      </c>
      <c r="D187" s="2">
        <f t="shared" si="2"/>
        <v>0.34059945504087191</v>
      </c>
      <c r="E187">
        <v>3.7168323684880503E-2</v>
      </c>
    </row>
    <row r="188" spans="1:5" x14ac:dyDescent="0.15">
      <c r="A188" t="s">
        <v>4</v>
      </c>
      <c r="B188" t="s">
        <v>191</v>
      </c>
      <c r="C188">
        <v>10</v>
      </c>
      <c r="D188" s="2">
        <f t="shared" si="2"/>
        <v>0.34059945504087191</v>
      </c>
      <c r="E188">
        <v>3.7168323684880503E-2</v>
      </c>
    </row>
    <row r="189" spans="1:5" x14ac:dyDescent="0.15">
      <c r="A189" t="s">
        <v>4</v>
      </c>
      <c r="B189" t="s">
        <v>192</v>
      </c>
      <c r="C189">
        <v>10</v>
      </c>
      <c r="D189" s="2">
        <f t="shared" si="2"/>
        <v>0.34059945504087191</v>
      </c>
      <c r="E189">
        <v>9.8338387187709098E-2</v>
      </c>
    </row>
    <row r="190" spans="1:5" x14ac:dyDescent="0.15">
      <c r="A190" t="s">
        <v>4</v>
      </c>
      <c r="B190" t="s">
        <v>193</v>
      </c>
      <c r="C190">
        <v>10</v>
      </c>
      <c r="D190" s="2">
        <f t="shared" si="2"/>
        <v>0.34059945504087191</v>
      </c>
      <c r="E190">
        <v>9.8338387187709098E-2</v>
      </c>
    </row>
    <row r="191" spans="1:5" x14ac:dyDescent="0.15">
      <c r="A191" t="s">
        <v>4</v>
      </c>
      <c r="B191" t="s">
        <v>194</v>
      </c>
      <c r="C191">
        <v>10</v>
      </c>
      <c r="D191" s="2">
        <f t="shared" si="2"/>
        <v>0.34059945504087191</v>
      </c>
      <c r="E191">
        <v>9.8338387187709098E-2</v>
      </c>
    </row>
    <row r="192" spans="1:5" x14ac:dyDescent="0.15">
      <c r="A192" t="s">
        <v>4</v>
      </c>
      <c r="B192" t="s">
        <v>195</v>
      </c>
      <c r="C192">
        <v>10</v>
      </c>
      <c r="D192" s="2">
        <f t="shared" si="2"/>
        <v>0.34059945504087191</v>
      </c>
      <c r="E192">
        <v>9.8338387187709098E-2</v>
      </c>
    </row>
    <row r="193" spans="1:5" x14ac:dyDescent="0.15">
      <c r="A193" t="s">
        <v>4</v>
      </c>
      <c r="B193" t="s">
        <v>196</v>
      </c>
      <c r="C193">
        <v>9</v>
      </c>
      <c r="D193" s="2">
        <f t="shared" si="2"/>
        <v>0.30653950953678477</v>
      </c>
      <c r="E193">
        <v>5.8143315946902002E-2</v>
      </c>
    </row>
    <row r="194" spans="1:5" x14ac:dyDescent="0.15">
      <c r="A194" t="s">
        <v>4</v>
      </c>
      <c r="B194" t="s">
        <v>197</v>
      </c>
      <c r="C194">
        <v>9</v>
      </c>
      <c r="D194" s="2">
        <f t="shared" si="2"/>
        <v>0.30653950953678477</v>
      </c>
      <c r="E194">
        <v>5.8143315946902002E-2</v>
      </c>
    </row>
    <row r="195" spans="1:5" x14ac:dyDescent="0.15">
      <c r="A195" t="s">
        <v>4</v>
      </c>
      <c r="B195" t="s">
        <v>198</v>
      </c>
      <c r="C195">
        <v>9</v>
      </c>
      <c r="D195" s="2">
        <f t="shared" ref="D195:D200" si="3">C195/2936*100</f>
        <v>0.30653950953678477</v>
      </c>
      <c r="E195">
        <v>5.8143315946902002E-2</v>
      </c>
    </row>
    <row r="196" spans="1:5" x14ac:dyDescent="0.15">
      <c r="A196" t="s">
        <v>4</v>
      </c>
      <c r="B196" t="s">
        <v>199</v>
      </c>
      <c r="C196">
        <v>9</v>
      </c>
      <c r="D196" s="2">
        <f t="shared" si="3"/>
        <v>0.30653950953678477</v>
      </c>
      <c r="E196">
        <v>5.8143315946902002E-2</v>
      </c>
    </row>
    <row r="197" spans="1:5" x14ac:dyDescent="0.15">
      <c r="A197" t="s">
        <v>4</v>
      </c>
      <c r="B197" t="s">
        <v>200</v>
      </c>
      <c r="C197">
        <v>9</v>
      </c>
      <c r="D197" s="2">
        <f t="shared" si="3"/>
        <v>0.30653950953678477</v>
      </c>
      <c r="E197">
        <v>5.8143315946902002E-2</v>
      </c>
    </row>
    <row r="198" spans="1:5" x14ac:dyDescent="0.15">
      <c r="A198" t="s">
        <v>4</v>
      </c>
      <c r="B198" t="s">
        <v>201</v>
      </c>
      <c r="C198">
        <v>8</v>
      </c>
      <c r="D198" s="2">
        <f t="shared" si="3"/>
        <v>0.27247956403269752</v>
      </c>
      <c r="E198">
        <v>9.0105818134295995E-2</v>
      </c>
    </row>
    <row r="199" spans="1:5" x14ac:dyDescent="0.15">
      <c r="A199" t="s">
        <v>4</v>
      </c>
      <c r="B199" t="s">
        <v>202</v>
      </c>
      <c r="C199">
        <v>8</v>
      </c>
      <c r="D199" s="2">
        <f t="shared" si="3"/>
        <v>0.27247956403269752</v>
      </c>
      <c r="E199">
        <v>9.0105818134295995E-2</v>
      </c>
    </row>
    <row r="200" spans="1:5" x14ac:dyDescent="0.15">
      <c r="A200" t="s">
        <v>4</v>
      </c>
      <c r="B200" t="s">
        <v>203</v>
      </c>
      <c r="C200">
        <v>8</v>
      </c>
      <c r="D200" s="2">
        <f t="shared" si="3"/>
        <v>0.27247956403269752</v>
      </c>
      <c r="E200">
        <v>9.0105818134295995E-2</v>
      </c>
    </row>
    <row r="201" spans="1:5" x14ac:dyDescent="0.15">
      <c r="A201" t="s">
        <v>204</v>
      </c>
      <c r="B201" t="s">
        <v>205</v>
      </c>
      <c r="C201">
        <v>1200</v>
      </c>
      <c r="D201" s="2">
        <f>C201/3302*100</f>
        <v>36.341611144760748</v>
      </c>
      <c r="E201" s="1">
        <v>1.00207873540447E-33</v>
      </c>
    </row>
    <row r="202" spans="1:5" x14ac:dyDescent="0.15">
      <c r="A202" t="s">
        <v>204</v>
      </c>
      <c r="B202" t="s">
        <v>206</v>
      </c>
      <c r="C202">
        <v>994</v>
      </c>
      <c r="D202" s="2">
        <f t="shared" ref="D202:D265" si="4">C202/3302*100</f>
        <v>30.102967898243488</v>
      </c>
      <c r="E202" s="1">
        <v>2.85788041984048E-24</v>
      </c>
    </row>
    <row r="203" spans="1:5" x14ac:dyDescent="0.15">
      <c r="A203" t="s">
        <v>204</v>
      </c>
      <c r="B203" t="s">
        <v>207</v>
      </c>
      <c r="C203">
        <v>955</v>
      </c>
      <c r="D203" s="2">
        <f t="shared" si="4"/>
        <v>28.921865536038766</v>
      </c>
      <c r="E203" s="1">
        <v>1.64410632253719E-22</v>
      </c>
    </row>
    <row r="204" spans="1:5" x14ac:dyDescent="0.15">
      <c r="A204" t="s">
        <v>204</v>
      </c>
      <c r="B204" t="s">
        <v>208</v>
      </c>
      <c r="C204">
        <v>955</v>
      </c>
      <c r="D204" s="2">
        <f t="shared" si="4"/>
        <v>28.921865536038766</v>
      </c>
      <c r="E204" s="1">
        <v>1.64410632253719E-22</v>
      </c>
    </row>
    <row r="205" spans="1:5" x14ac:dyDescent="0.15">
      <c r="A205" t="s">
        <v>204</v>
      </c>
      <c r="B205" t="s">
        <v>209</v>
      </c>
      <c r="C205">
        <v>885</v>
      </c>
      <c r="D205" s="2">
        <f t="shared" si="4"/>
        <v>26.80193821926105</v>
      </c>
      <c r="E205">
        <v>9.4144127720627205E-2</v>
      </c>
    </row>
    <row r="206" spans="1:5" x14ac:dyDescent="0.15">
      <c r="A206" t="s">
        <v>204</v>
      </c>
      <c r="B206" t="s">
        <v>210</v>
      </c>
      <c r="C206">
        <v>770</v>
      </c>
      <c r="D206" s="2">
        <f t="shared" si="4"/>
        <v>23.319200484554813</v>
      </c>
      <c r="E206" s="1">
        <v>6.9672229048402103E-19</v>
      </c>
    </row>
    <row r="207" spans="1:5" x14ac:dyDescent="0.15">
      <c r="A207" t="s">
        <v>204</v>
      </c>
      <c r="B207" t="s">
        <v>211</v>
      </c>
      <c r="C207">
        <v>768</v>
      </c>
      <c r="D207" s="2">
        <f t="shared" si="4"/>
        <v>23.258631132646883</v>
      </c>
      <c r="E207" s="1">
        <v>7.0867850604348497E-20</v>
      </c>
    </row>
    <row r="208" spans="1:5" x14ac:dyDescent="0.15">
      <c r="A208" t="s">
        <v>204</v>
      </c>
      <c r="B208" t="s">
        <v>212</v>
      </c>
      <c r="C208">
        <v>768</v>
      </c>
      <c r="D208" s="2">
        <f t="shared" si="4"/>
        <v>23.258631132646883</v>
      </c>
      <c r="E208" s="1">
        <v>3.3986690040595201E-19</v>
      </c>
    </row>
    <row r="209" spans="1:5" x14ac:dyDescent="0.15">
      <c r="A209" t="s">
        <v>204</v>
      </c>
      <c r="B209" t="s">
        <v>213</v>
      </c>
      <c r="C209">
        <v>729</v>
      </c>
      <c r="D209" s="2">
        <f t="shared" si="4"/>
        <v>22.077528770442157</v>
      </c>
      <c r="E209" s="1">
        <v>7.5221325346510201E-18</v>
      </c>
    </row>
    <row r="210" spans="1:5" x14ac:dyDescent="0.15">
      <c r="A210" t="s">
        <v>204</v>
      </c>
      <c r="B210" t="s">
        <v>214</v>
      </c>
      <c r="C210">
        <v>726</v>
      </c>
      <c r="D210" s="2">
        <f t="shared" si="4"/>
        <v>21.986674742580252</v>
      </c>
      <c r="E210" s="1">
        <v>1.4297961324044401E-17</v>
      </c>
    </row>
    <row r="211" spans="1:5" x14ac:dyDescent="0.15">
      <c r="A211" t="s">
        <v>204</v>
      </c>
      <c r="B211" t="s">
        <v>215</v>
      </c>
      <c r="C211">
        <v>314</v>
      </c>
      <c r="D211" s="2">
        <f t="shared" si="4"/>
        <v>9.5093882495457311</v>
      </c>
      <c r="E211" s="1">
        <v>8.3305231217832501E-6</v>
      </c>
    </row>
    <row r="212" spans="1:5" x14ac:dyDescent="0.15">
      <c r="A212" t="s">
        <v>204</v>
      </c>
      <c r="B212" t="s">
        <v>216</v>
      </c>
      <c r="C212">
        <v>254</v>
      </c>
      <c r="D212" s="2">
        <f t="shared" si="4"/>
        <v>7.6923076923076925</v>
      </c>
      <c r="E212" s="1">
        <v>6.1715220458899796E-7</v>
      </c>
    </row>
    <row r="213" spans="1:5" x14ac:dyDescent="0.15">
      <c r="A213" t="s">
        <v>204</v>
      </c>
      <c r="B213" t="s">
        <v>217</v>
      </c>
      <c r="C213">
        <v>254</v>
      </c>
      <c r="D213" s="2">
        <f t="shared" si="4"/>
        <v>7.6923076923076925</v>
      </c>
      <c r="E213" s="1">
        <v>2.6084532693266399E-6</v>
      </c>
    </row>
    <row r="214" spans="1:5" x14ac:dyDescent="0.15">
      <c r="A214" t="s">
        <v>204</v>
      </c>
      <c r="B214" t="s">
        <v>218</v>
      </c>
      <c r="C214">
        <v>254</v>
      </c>
      <c r="D214" s="2">
        <f t="shared" si="4"/>
        <v>7.6923076923076925</v>
      </c>
      <c r="E214" s="1">
        <v>5.1568346507895097E-6</v>
      </c>
    </row>
    <row r="215" spans="1:5" x14ac:dyDescent="0.15">
      <c r="A215" t="s">
        <v>204</v>
      </c>
      <c r="B215" t="s">
        <v>219</v>
      </c>
      <c r="C215">
        <v>228</v>
      </c>
      <c r="D215" s="2">
        <f t="shared" si="4"/>
        <v>6.9049061175045434</v>
      </c>
      <c r="E215" s="1">
        <v>1.91099866965806E-7</v>
      </c>
    </row>
    <row r="216" spans="1:5" x14ac:dyDescent="0.15">
      <c r="A216" t="s">
        <v>204</v>
      </c>
      <c r="B216" t="s">
        <v>220</v>
      </c>
      <c r="C216">
        <v>208</v>
      </c>
      <c r="D216" s="2">
        <f t="shared" si="4"/>
        <v>6.2992125984251963</v>
      </c>
      <c r="E216" s="1">
        <v>7.81286154988669E-12</v>
      </c>
    </row>
    <row r="217" spans="1:5" x14ac:dyDescent="0.15">
      <c r="A217" t="s">
        <v>204</v>
      </c>
      <c r="B217" t="s">
        <v>221</v>
      </c>
      <c r="C217">
        <v>145</v>
      </c>
      <c r="D217" s="2">
        <f t="shared" si="4"/>
        <v>4.3912780133252571</v>
      </c>
      <c r="E217" s="1">
        <v>8.1347705100604692E-6</v>
      </c>
    </row>
    <row r="218" spans="1:5" x14ac:dyDescent="0.15">
      <c r="A218" t="s">
        <v>204</v>
      </c>
      <c r="B218" t="s">
        <v>222</v>
      </c>
      <c r="C218">
        <v>137</v>
      </c>
      <c r="D218" s="2">
        <f t="shared" si="4"/>
        <v>4.1490006056935185</v>
      </c>
      <c r="E218" s="1">
        <v>1.078576910152E-7</v>
      </c>
    </row>
    <row r="219" spans="1:5" x14ac:dyDescent="0.15">
      <c r="A219" t="s">
        <v>204</v>
      </c>
      <c r="B219" t="s">
        <v>223</v>
      </c>
      <c r="C219">
        <v>133</v>
      </c>
      <c r="D219" s="2">
        <f t="shared" si="4"/>
        <v>4.0278619018776496</v>
      </c>
      <c r="E219" s="1">
        <v>5.7277164230762703E-4</v>
      </c>
    </row>
    <row r="220" spans="1:5" x14ac:dyDescent="0.15">
      <c r="A220" t="s">
        <v>204</v>
      </c>
      <c r="B220" t="s">
        <v>224</v>
      </c>
      <c r="C220">
        <v>115</v>
      </c>
      <c r="D220" s="2">
        <f t="shared" si="4"/>
        <v>3.4827377347062387</v>
      </c>
      <c r="E220" s="1">
        <v>2.4607435389762499E-5</v>
      </c>
    </row>
    <row r="221" spans="1:5" x14ac:dyDescent="0.15">
      <c r="A221" t="s">
        <v>204</v>
      </c>
      <c r="B221" t="s">
        <v>225</v>
      </c>
      <c r="C221">
        <v>115</v>
      </c>
      <c r="D221" s="2">
        <f t="shared" si="4"/>
        <v>3.4827377347062387</v>
      </c>
      <c r="E221" s="1">
        <v>6.5100022204407106E-5</v>
      </c>
    </row>
    <row r="222" spans="1:5" x14ac:dyDescent="0.15">
      <c r="A222" t="s">
        <v>204</v>
      </c>
      <c r="B222" t="s">
        <v>226</v>
      </c>
      <c r="C222">
        <v>112</v>
      </c>
      <c r="D222" s="2">
        <f t="shared" si="4"/>
        <v>3.3918837068443368</v>
      </c>
      <c r="E222" s="1">
        <v>5.2178470293660299E-5</v>
      </c>
    </row>
    <row r="223" spans="1:5" x14ac:dyDescent="0.15">
      <c r="A223" t="s">
        <v>204</v>
      </c>
      <c r="B223" t="s">
        <v>227</v>
      </c>
      <c r="C223">
        <v>108</v>
      </c>
      <c r="D223" s="2">
        <f t="shared" si="4"/>
        <v>3.2707450030284675</v>
      </c>
      <c r="E223" s="1">
        <v>1.8826914799873401E-5</v>
      </c>
    </row>
    <row r="224" spans="1:5" x14ac:dyDescent="0.15">
      <c r="A224" t="s">
        <v>204</v>
      </c>
      <c r="B224" t="s">
        <v>228</v>
      </c>
      <c r="C224">
        <v>106</v>
      </c>
      <c r="D224" s="2">
        <f t="shared" si="4"/>
        <v>3.210175651120533</v>
      </c>
      <c r="E224" s="1">
        <v>8.7124273233102201E-5</v>
      </c>
    </row>
    <row r="225" spans="1:5" x14ac:dyDescent="0.15">
      <c r="A225" t="s">
        <v>204</v>
      </c>
      <c r="B225" t="s">
        <v>229</v>
      </c>
      <c r="C225">
        <v>104</v>
      </c>
      <c r="D225" s="2">
        <f t="shared" si="4"/>
        <v>3.1496062992125982</v>
      </c>
      <c r="E225" s="1">
        <v>4.3367850155881301E-7</v>
      </c>
    </row>
    <row r="226" spans="1:5" x14ac:dyDescent="0.15">
      <c r="A226" t="s">
        <v>204</v>
      </c>
      <c r="B226" t="s">
        <v>230</v>
      </c>
      <c r="C226">
        <v>93</v>
      </c>
      <c r="D226" s="2">
        <f t="shared" si="4"/>
        <v>2.8164748637189581</v>
      </c>
      <c r="E226" s="1">
        <v>3.1054876687778502E-4</v>
      </c>
    </row>
    <row r="227" spans="1:5" x14ac:dyDescent="0.15">
      <c r="A227" t="s">
        <v>204</v>
      </c>
      <c r="B227" t="s">
        <v>231</v>
      </c>
      <c r="C227">
        <v>86</v>
      </c>
      <c r="D227" s="2">
        <f t="shared" si="4"/>
        <v>2.6044821320411868</v>
      </c>
      <c r="E227" s="1">
        <v>8.6249626976628296E-5</v>
      </c>
    </row>
    <row r="228" spans="1:5" x14ac:dyDescent="0.15">
      <c r="A228" t="s">
        <v>204</v>
      </c>
      <c r="B228" t="s">
        <v>232</v>
      </c>
      <c r="C228">
        <v>86</v>
      </c>
      <c r="D228" s="2">
        <f t="shared" si="4"/>
        <v>2.6044821320411868</v>
      </c>
      <c r="E228">
        <v>5.0853948942643596E-3</v>
      </c>
    </row>
    <row r="229" spans="1:5" x14ac:dyDescent="0.15">
      <c r="A229" t="s">
        <v>204</v>
      </c>
      <c r="B229" t="s">
        <v>233</v>
      </c>
      <c r="C229">
        <v>82</v>
      </c>
      <c r="D229" s="2">
        <f t="shared" si="4"/>
        <v>2.483343428225318</v>
      </c>
      <c r="E229" s="1">
        <v>2.68031154458428E-7</v>
      </c>
    </row>
    <row r="230" spans="1:5" x14ac:dyDescent="0.15">
      <c r="A230" t="s">
        <v>204</v>
      </c>
      <c r="B230" t="s">
        <v>234</v>
      </c>
      <c r="C230">
        <v>77</v>
      </c>
      <c r="D230" s="2">
        <f t="shared" si="4"/>
        <v>2.3319200484554816</v>
      </c>
      <c r="E230">
        <v>1.4577037761941899E-2</v>
      </c>
    </row>
    <row r="231" spans="1:5" x14ac:dyDescent="0.15">
      <c r="A231" t="s">
        <v>204</v>
      </c>
      <c r="B231" t="s">
        <v>235</v>
      </c>
      <c r="C231">
        <v>76</v>
      </c>
      <c r="D231" s="2">
        <f t="shared" si="4"/>
        <v>2.3016353725015142</v>
      </c>
      <c r="E231">
        <v>4.2043035295871401E-3</v>
      </c>
    </row>
    <row r="232" spans="1:5" x14ac:dyDescent="0.15">
      <c r="A232" t="s">
        <v>204</v>
      </c>
      <c r="B232" t="s">
        <v>236</v>
      </c>
      <c r="C232">
        <v>75</v>
      </c>
      <c r="D232" s="2">
        <f t="shared" si="4"/>
        <v>2.2713506965475467</v>
      </c>
      <c r="E232" s="1">
        <v>9.0438572260709098E-4</v>
      </c>
    </row>
    <row r="233" spans="1:5" x14ac:dyDescent="0.15">
      <c r="A233" t="s">
        <v>204</v>
      </c>
      <c r="B233" t="s">
        <v>237</v>
      </c>
      <c r="C233">
        <v>75</v>
      </c>
      <c r="D233" s="2">
        <f t="shared" si="4"/>
        <v>2.2713506965475467</v>
      </c>
      <c r="E233">
        <v>1.0895039121158899E-2</v>
      </c>
    </row>
    <row r="234" spans="1:5" x14ac:dyDescent="0.15">
      <c r="A234" t="s">
        <v>204</v>
      </c>
      <c r="B234" t="s">
        <v>238</v>
      </c>
      <c r="C234">
        <v>72</v>
      </c>
      <c r="D234" s="2">
        <f t="shared" si="4"/>
        <v>2.1804966686856453</v>
      </c>
      <c r="E234">
        <v>2.9452047032420101E-3</v>
      </c>
    </row>
    <row r="235" spans="1:5" x14ac:dyDescent="0.15">
      <c r="A235" t="s">
        <v>204</v>
      </c>
      <c r="B235" t="s">
        <v>239</v>
      </c>
      <c r="C235">
        <v>71</v>
      </c>
      <c r="D235" s="2">
        <f t="shared" si="4"/>
        <v>2.1502119927316778</v>
      </c>
      <c r="E235" s="1">
        <v>2.2995874949464798E-6</v>
      </c>
    </row>
    <row r="236" spans="1:5" x14ac:dyDescent="0.15">
      <c r="A236" t="s">
        <v>204</v>
      </c>
      <c r="B236" t="s">
        <v>240</v>
      </c>
      <c r="C236">
        <v>68</v>
      </c>
      <c r="D236" s="2">
        <f t="shared" si="4"/>
        <v>2.059357964869776</v>
      </c>
      <c r="E236">
        <v>6.7010097814651295E-2</v>
      </c>
    </row>
    <row r="237" spans="1:5" x14ac:dyDescent="0.15">
      <c r="A237" t="s">
        <v>204</v>
      </c>
      <c r="B237" t="s">
        <v>241</v>
      </c>
      <c r="C237">
        <v>64</v>
      </c>
      <c r="D237" s="2">
        <f t="shared" si="4"/>
        <v>1.9382192610539066</v>
      </c>
      <c r="E237" s="1">
        <v>1.08353885043991E-4</v>
      </c>
    </row>
    <row r="238" spans="1:5" x14ac:dyDescent="0.15">
      <c r="A238" t="s">
        <v>204</v>
      </c>
      <c r="B238" t="s">
        <v>242</v>
      </c>
      <c r="C238">
        <v>59</v>
      </c>
      <c r="D238" s="2">
        <f t="shared" si="4"/>
        <v>1.7867958812840705</v>
      </c>
      <c r="E238">
        <v>9.7019477389866104E-2</v>
      </c>
    </row>
    <row r="239" spans="1:5" x14ac:dyDescent="0.15">
      <c r="A239" t="s">
        <v>204</v>
      </c>
      <c r="B239" t="s">
        <v>243</v>
      </c>
      <c r="C239">
        <v>58</v>
      </c>
      <c r="D239" s="2">
        <f t="shared" si="4"/>
        <v>1.7565112053301031</v>
      </c>
      <c r="E239" s="1">
        <v>8.9994334960367696E-7</v>
      </c>
    </row>
    <row r="240" spans="1:5" x14ac:dyDescent="0.15">
      <c r="A240" t="s">
        <v>204</v>
      </c>
      <c r="B240" t="s">
        <v>244</v>
      </c>
      <c r="C240">
        <v>55</v>
      </c>
      <c r="D240" s="2">
        <f t="shared" si="4"/>
        <v>1.6656571774682012</v>
      </c>
      <c r="E240">
        <v>2.6441171720192102E-3</v>
      </c>
    </row>
    <row r="241" spans="1:5" x14ac:dyDescent="0.15">
      <c r="A241" t="s">
        <v>204</v>
      </c>
      <c r="B241" t="s">
        <v>245</v>
      </c>
      <c r="C241">
        <v>55</v>
      </c>
      <c r="D241" s="2">
        <f t="shared" si="4"/>
        <v>1.6656571774682012</v>
      </c>
      <c r="E241">
        <v>6.3828550161154907E-2</v>
      </c>
    </row>
    <row r="242" spans="1:5" x14ac:dyDescent="0.15">
      <c r="A242" t="s">
        <v>204</v>
      </c>
      <c r="B242" t="s">
        <v>246</v>
      </c>
      <c r="C242">
        <v>54</v>
      </c>
      <c r="D242" s="2">
        <f t="shared" si="4"/>
        <v>1.6353725015142337</v>
      </c>
      <c r="E242">
        <v>1.1286866452653299E-3</v>
      </c>
    </row>
    <row r="243" spans="1:5" x14ac:dyDescent="0.15">
      <c r="A243" t="s">
        <v>204</v>
      </c>
      <c r="B243" t="s">
        <v>247</v>
      </c>
      <c r="C243">
        <v>54</v>
      </c>
      <c r="D243" s="2">
        <f t="shared" si="4"/>
        <v>1.6353725015142337</v>
      </c>
      <c r="E243">
        <v>1.1286866452653299E-3</v>
      </c>
    </row>
    <row r="244" spans="1:5" x14ac:dyDescent="0.15">
      <c r="A244" t="s">
        <v>204</v>
      </c>
      <c r="B244" t="s">
        <v>248</v>
      </c>
      <c r="C244">
        <v>53</v>
      </c>
      <c r="D244" s="2">
        <f t="shared" si="4"/>
        <v>1.6050878255602665</v>
      </c>
      <c r="E244">
        <v>2.5182776287632401E-2</v>
      </c>
    </row>
    <row r="245" spans="1:5" x14ac:dyDescent="0.15">
      <c r="A245" t="s">
        <v>204</v>
      </c>
      <c r="B245" t="s">
        <v>249</v>
      </c>
      <c r="C245">
        <v>53</v>
      </c>
      <c r="D245" s="2">
        <f t="shared" si="4"/>
        <v>1.6050878255602665</v>
      </c>
      <c r="E245">
        <v>2.5182776287632401E-2</v>
      </c>
    </row>
    <row r="246" spans="1:5" x14ac:dyDescent="0.15">
      <c r="A246" t="s">
        <v>204</v>
      </c>
      <c r="B246" t="s">
        <v>250</v>
      </c>
      <c r="C246">
        <v>52</v>
      </c>
      <c r="D246" s="2">
        <f t="shared" si="4"/>
        <v>1.5748031496062991</v>
      </c>
      <c r="E246" s="1">
        <v>5.9643236512593898E-5</v>
      </c>
    </row>
    <row r="247" spans="1:5" x14ac:dyDescent="0.15">
      <c r="A247" t="s">
        <v>204</v>
      </c>
      <c r="B247" t="s">
        <v>251</v>
      </c>
      <c r="C247">
        <v>51</v>
      </c>
      <c r="D247" s="2">
        <f t="shared" si="4"/>
        <v>1.5445184736523319</v>
      </c>
      <c r="E247">
        <v>5.2496058739216901E-2</v>
      </c>
    </row>
    <row r="248" spans="1:5" x14ac:dyDescent="0.15">
      <c r="A248" t="s">
        <v>204</v>
      </c>
      <c r="B248" t="s">
        <v>252</v>
      </c>
      <c r="C248">
        <v>50</v>
      </c>
      <c r="D248" s="2">
        <f t="shared" si="4"/>
        <v>1.5142337976983646</v>
      </c>
      <c r="E248">
        <v>3.2336184194939402E-2</v>
      </c>
    </row>
    <row r="249" spans="1:5" x14ac:dyDescent="0.15">
      <c r="A249" t="s">
        <v>204</v>
      </c>
      <c r="B249" t="s">
        <v>253</v>
      </c>
      <c r="C249">
        <v>48</v>
      </c>
      <c r="D249" s="2">
        <f t="shared" si="4"/>
        <v>1.4536644457904302</v>
      </c>
      <c r="E249" s="1">
        <v>1.57316788762308E-5</v>
      </c>
    </row>
    <row r="250" spans="1:5" x14ac:dyDescent="0.15">
      <c r="A250" t="s">
        <v>204</v>
      </c>
      <c r="B250" t="s">
        <v>254</v>
      </c>
      <c r="C250">
        <v>48</v>
      </c>
      <c r="D250" s="2">
        <f t="shared" si="4"/>
        <v>1.4536644457904302</v>
      </c>
      <c r="E250">
        <v>4.8142278264087901E-2</v>
      </c>
    </row>
    <row r="251" spans="1:5" x14ac:dyDescent="0.15">
      <c r="A251" t="s">
        <v>204</v>
      </c>
      <c r="B251" t="s">
        <v>255</v>
      </c>
      <c r="C251">
        <v>43</v>
      </c>
      <c r="D251" s="2">
        <f t="shared" si="4"/>
        <v>1.3022410660205934</v>
      </c>
      <c r="E251">
        <v>2.0382237211319799E-2</v>
      </c>
    </row>
    <row r="252" spans="1:5" x14ac:dyDescent="0.15">
      <c r="A252" t="s">
        <v>204</v>
      </c>
      <c r="B252" t="s">
        <v>256</v>
      </c>
      <c r="C252">
        <v>41</v>
      </c>
      <c r="D252" s="2">
        <f t="shared" si="4"/>
        <v>1.241671714112659</v>
      </c>
      <c r="E252" s="1">
        <v>2.9081430619120299E-5</v>
      </c>
    </row>
    <row r="253" spans="1:5" x14ac:dyDescent="0.15">
      <c r="A253" t="s">
        <v>204</v>
      </c>
      <c r="B253" t="s">
        <v>257</v>
      </c>
      <c r="C253">
        <v>40</v>
      </c>
      <c r="D253" s="2">
        <f t="shared" si="4"/>
        <v>1.2113870381586918</v>
      </c>
      <c r="E253">
        <v>5.7728428342016498E-3</v>
      </c>
    </row>
    <row r="254" spans="1:5" x14ac:dyDescent="0.15">
      <c r="A254" t="s">
        <v>204</v>
      </c>
      <c r="B254" t="s">
        <v>258</v>
      </c>
      <c r="C254">
        <v>39</v>
      </c>
      <c r="D254" s="2">
        <f t="shared" si="4"/>
        <v>1.1811023622047243</v>
      </c>
      <c r="E254">
        <v>2.1578812920783298E-3</v>
      </c>
    </row>
    <row r="255" spans="1:5" x14ac:dyDescent="0.15">
      <c r="A255" t="s">
        <v>204</v>
      </c>
      <c r="B255" t="s">
        <v>259</v>
      </c>
      <c r="C255">
        <v>39</v>
      </c>
      <c r="D255" s="2">
        <f t="shared" si="4"/>
        <v>1.1811023622047243</v>
      </c>
      <c r="E255">
        <v>4.2010350496282899E-3</v>
      </c>
    </row>
    <row r="256" spans="1:5" x14ac:dyDescent="0.15">
      <c r="A256" t="s">
        <v>204</v>
      </c>
      <c r="B256" t="s">
        <v>260</v>
      </c>
      <c r="C256">
        <v>39</v>
      </c>
      <c r="D256" s="2">
        <f t="shared" si="4"/>
        <v>1.1811023622047243</v>
      </c>
      <c r="E256">
        <v>4.2010350496282899E-3</v>
      </c>
    </row>
    <row r="257" spans="1:5" x14ac:dyDescent="0.15">
      <c r="A257" t="s">
        <v>204</v>
      </c>
      <c r="B257" t="s">
        <v>261</v>
      </c>
      <c r="C257">
        <v>39</v>
      </c>
      <c r="D257" s="2">
        <f t="shared" si="4"/>
        <v>1.1811023622047243</v>
      </c>
      <c r="E257">
        <v>3.3604194785827497E-2</v>
      </c>
    </row>
    <row r="258" spans="1:5" x14ac:dyDescent="0.15">
      <c r="A258" t="s">
        <v>204</v>
      </c>
      <c r="B258" t="s">
        <v>262</v>
      </c>
      <c r="C258">
        <v>38</v>
      </c>
      <c r="D258" s="2">
        <f t="shared" si="4"/>
        <v>1.1508176862507571</v>
      </c>
      <c r="E258">
        <v>5.6517827627235399E-3</v>
      </c>
    </row>
    <row r="259" spans="1:5" x14ac:dyDescent="0.15">
      <c r="A259" t="s">
        <v>204</v>
      </c>
      <c r="B259" t="s">
        <v>263</v>
      </c>
      <c r="C259">
        <v>37</v>
      </c>
      <c r="D259" s="2">
        <f t="shared" si="4"/>
        <v>1.1205330102967896</v>
      </c>
      <c r="E259" s="1">
        <v>1.43223713145179E-4</v>
      </c>
    </row>
    <row r="260" spans="1:5" x14ac:dyDescent="0.15">
      <c r="A260" t="s">
        <v>204</v>
      </c>
      <c r="B260" t="s">
        <v>264</v>
      </c>
      <c r="C260">
        <v>37</v>
      </c>
      <c r="D260" s="2">
        <f t="shared" si="4"/>
        <v>1.1205330102967896</v>
      </c>
      <c r="E260">
        <v>5.2524973267402103E-2</v>
      </c>
    </row>
    <row r="261" spans="1:5" x14ac:dyDescent="0.15">
      <c r="A261" t="s">
        <v>204</v>
      </c>
      <c r="B261" t="s">
        <v>265</v>
      </c>
      <c r="C261">
        <v>37</v>
      </c>
      <c r="D261" s="2">
        <f t="shared" si="4"/>
        <v>1.1205330102967896</v>
      </c>
      <c r="E261">
        <v>7.5885112925132295E-2</v>
      </c>
    </row>
    <row r="262" spans="1:5" x14ac:dyDescent="0.15">
      <c r="A262" t="s">
        <v>204</v>
      </c>
      <c r="B262" t="s">
        <v>266</v>
      </c>
      <c r="C262">
        <v>31</v>
      </c>
      <c r="D262" s="2">
        <f t="shared" si="4"/>
        <v>0.93882495457298598</v>
      </c>
      <c r="E262">
        <v>8.9009611896504498E-2</v>
      </c>
    </row>
    <row r="263" spans="1:5" x14ac:dyDescent="0.15">
      <c r="A263" t="s">
        <v>204</v>
      </c>
      <c r="B263" t="s">
        <v>267</v>
      </c>
      <c r="C263">
        <v>31</v>
      </c>
      <c r="D263" s="2">
        <f t="shared" si="4"/>
        <v>0.93882495457298598</v>
      </c>
      <c r="E263">
        <v>8.9009611896504498E-2</v>
      </c>
    </row>
    <row r="264" spans="1:5" x14ac:dyDescent="0.15">
      <c r="A264" t="s">
        <v>204</v>
      </c>
      <c r="B264" t="s">
        <v>268</v>
      </c>
      <c r="C264">
        <v>31</v>
      </c>
      <c r="D264" s="2">
        <f t="shared" si="4"/>
        <v>0.93882495457298598</v>
      </c>
      <c r="E264">
        <v>8.9009611896504498E-2</v>
      </c>
    </row>
    <row r="265" spans="1:5" x14ac:dyDescent="0.15">
      <c r="A265" t="s">
        <v>204</v>
      </c>
      <c r="B265" t="s">
        <v>269</v>
      </c>
      <c r="C265">
        <v>30</v>
      </c>
      <c r="D265" s="2">
        <f t="shared" si="4"/>
        <v>0.90854027861901865</v>
      </c>
      <c r="E265">
        <v>4.9232903601169102E-2</v>
      </c>
    </row>
    <row r="266" spans="1:5" x14ac:dyDescent="0.15">
      <c r="A266" t="s">
        <v>204</v>
      </c>
      <c r="B266" t="s">
        <v>270</v>
      </c>
      <c r="C266">
        <v>28</v>
      </c>
      <c r="D266" s="2">
        <f t="shared" ref="D266:D303" si="5">C266/3302*100</f>
        <v>0.84797092671108421</v>
      </c>
      <c r="E266">
        <v>4.1223524692223503E-3</v>
      </c>
    </row>
    <row r="267" spans="1:5" x14ac:dyDescent="0.15">
      <c r="A267" t="s">
        <v>204</v>
      </c>
      <c r="B267" t="s">
        <v>271</v>
      </c>
      <c r="C267">
        <v>26</v>
      </c>
      <c r="D267" s="2">
        <f t="shared" si="5"/>
        <v>0.78740157480314954</v>
      </c>
      <c r="E267">
        <v>3.0924046027286101E-2</v>
      </c>
    </row>
    <row r="268" spans="1:5" x14ac:dyDescent="0.15">
      <c r="A268" t="s">
        <v>204</v>
      </c>
      <c r="B268" t="s">
        <v>272</v>
      </c>
      <c r="C268">
        <v>25</v>
      </c>
      <c r="D268" s="2">
        <f t="shared" si="5"/>
        <v>0.75711689884918232</v>
      </c>
      <c r="E268">
        <v>1.15242598980422E-2</v>
      </c>
    </row>
    <row r="269" spans="1:5" x14ac:dyDescent="0.15">
      <c r="A269" t="s">
        <v>204</v>
      </c>
      <c r="B269" t="s">
        <v>273</v>
      </c>
      <c r="C269">
        <v>25</v>
      </c>
      <c r="D269" s="2">
        <f t="shared" si="5"/>
        <v>0.75711689884918232</v>
      </c>
      <c r="E269">
        <v>2.2813024179442899E-2</v>
      </c>
    </row>
    <row r="270" spans="1:5" x14ac:dyDescent="0.15">
      <c r="A270" t="s">
        <v>204</v>
      </c>
      <c r="B270" t="s">
        <v>274</v>
      </c>
      <c r="C270">
        <v>24</v>
      </c>
      <c r="D270" s="2">
        <f t="shared" si="5"/>
        <v>0.7268322228952151</v>
      </c>
      <c r="E270">
        <v>7.4207569815656202E-3</v>
      </c>
    </row>
    <row r="271" spans="1:5" x14ac:dyDescent="0.15">
      <c r="A271" t="s">
        <v>204</v>
      </c>
      <c r="B271" t="s">
        <v>275</v>
      </c>
      <c r="C271">
        <v>24</v>
      </c>
      <c r="D271" s="2">
        <f t="shared" si="5"/>
        <v>0.7268322228952151</v>
      </c>
      <c r="E271">
        <v>7.4207569815656202E-3</v>
      </c>
    </row>
    <row r="272" spans="1:5" x14ac:dyDescent="0.15">
      <c r="A272" t="s">
        <v>204</v>
      </c>
      <c r="B272" t="s">
        <v>276</v>
      </c>
      <c r="C272">
        <v>24</v>
      </c>
      <c r="D272" s="2">
        <f t="shared" si="5"/>
        <v>0.7268322228952151</v>
      </c>
      <c r="E272">
        <v>5.3820612274451299E-2</v>
      </c>
    </row>
    <row r="273" spans="1:5" x14ac:dyDescent="0.15">
      <c r="A273" t="s">
        <v>204</v>
      </c>
      <c r="B273" t="s">
        <v>277</v>
      </c>
      <c r="C273">
        <v>23</v>
      </c>
      <c r="D273" s="2">
        <f t="shared" si="5"/>
        <v>0.69654754694124776</v>
      </c>
      <c r="E273">
        <v>7.0119976851704499E-2</v>
      </c>
    </row>
    <row r="274" spans="1:5" x14ac:dyDescent="0.15">
      <c r="A274" t="s">
        <v>204</v>
      </c>
      <c r="B274" t="s">
        <v>278</v>
      </c>
      <c r="C274">
        <v>22</v>
      </c>
      <c r="D274" s="2">
        <f t="shared" si="5"/>
        <v>0.66626287098728043</v>
      </c>
      <c r="E274">
        <v>1.49588958830487E-2</v>
      </c>
    </row>
    <row r="275" spans="1:5" x14ac:dyDescent="0.15">
      <c r="A275" t="s">
        <v>204</v>
      </c>
      <c r="B275" t="s">
        <v>279</v>
      </c>
      <c r="C275">
        <v>21</v>
      </c>
      <c r="D275" s="2">
        <f t="shared" si="5"/>
        <v>0.63597819503331321</v>
      </c>
      <c r="E275">
        <v>9.3364958720867607E-3</v>
      </c>
    </row>
    <row r="276" spans="1:5" x14ac:dyDescent="0.15">
      <c r="A276" t="s">
        <v>204</v>
      </c>
      <c r="B276" t="s">
        <v>280</v>
      </c>
      <c r="C276">
        <v>21</v>
      </c>
      <c r="D276" s="2">
        <f t="shared" si="5"/>
        <v>0.63597819503331321</v>
      </c>
      <c r="E276">
        <v>9.3364958720867607E-3</v>
      </c>
    </row>
    <row r="277" spans="1:5" x14ac:dyDescent="0.15">
      <c r="A277" t="s">
        <v>204</v>
      </c>
      <c r="B277" t="s">
        <v>281</v>
      </c>
      <c r="C277">
        <v>21</v>
      </c>
      <c r="D277" s="2">
        <f t="shared" si="5"/>
        <v>0.63597819503331321</v>
      </c>
      <c r="E277">
        <v>9.3364958720867607E-3</v>
      </c>
    </row>
    <row r="278" spans="1:5" x14ac:dyDescent="0.15">
      <c r="A278" t="s">
        <v>204</v>
      </c>
      <c r="B278" t="s">
        <v>282</v>
      </c>
      <c r="C278">
        <v>21</v>
      </c>
      <c r="D278" s="2">
        <f t="shared" si="5"/>
        <v>0.63597819503331321</v>
      </c>
      <c r="E278">
        <v>2.10133333136787E-2</v>
      </c>
    </row>
    <row r="279" spans="1:5" x14ac:dyDescent="0.15">
      <c r="A279" t="s">
        <v>204</v>
      </c>
      <c r="B279" t="s">
        <v>283</v>
      </c>
      <c r="C279">
        <v>21</v>
      </c>
      <c r="D279" s="2">
        <f t="shared" si="5"/>
        <v>0.63597819503331321</v>
      </c>
      <c r="E279">
        <v>2.10133333136787E-2</v>
      </c>
    </row>
    <row r="280" spans="1:5" x14ac:dyDescent="0.15">
      <c r="A280" t="s">
        <v>204</v>
      </c>
      <c r="B280" t="s">
        <v>284</v>
      </c>
      <c r="C280">
        <v>21</v>
      </c>
      <c r="D280" s="2">
        <f t="shared" si="5"/>
        <v>0.63597819503331321</v>
      </c>
      <c r="E280">
        <v>7.2282833520681697E-2</v>
      </c>
    </row>
    <row r="281" spans="1:5" x14ac:dyDescent="0.15">
      <c r="A281" t="s">
        <v>204</v>
      </c>
      <c r="B281" t="s">
        <v>285</v>
      </c>
      <c r="C281">
        <v>20</v>
      </c>
      <c r="D281" s="2">
        <f t="shared" si="5"/>
        <v>0.60569351907934588</v>
      </c>
      <c r="E281">
        <v>1.58790690427252E-3</v>
      </c>
    </row>
    <row r="282" spans="1:5" x14ac:dyDescent="0.15">
      <c r="A282" t="s">
        <v>204</v>
      </c>
      <c r="B282" t="s">
        <v>286</v>
      </c>
      <c r="C282">
        <v>20</v>
      </c>
      <c r="D282" s="2">
        <f t="shared" si="5"/>
        <v>0.60569351907934588</v>
      </c>
      <c r="E282">
        <v>2.92883885121006E-2</v>
      </c>
    </row>
    <row r="283" spans="1:5" x14ac:dyDescent="0.15">
      <c r="A283" t="s">
        <v>204</v>
      </c>
      <c r="B283" t="s">
        <v>287</v>
      </c>
      <c r="C283">
        <v>19</v>
      </c>
      <c r="D283" s="2">
        <f t="shared" si="5"/>
        <v>0.57540884312537854</v>
      </c>
      <c r="E283">
        <v>1.9359798928736099E-2</v>
      </c>
    </row>
    <row r="284" spans="1:5" x14ac:dyDescent="0.15">
      <c r="A284" t="s">
        <v>204</v>
      </c>
      <c r="B284" t="s">
        <v>288</v>
      </c>
      <c r="C284">
        <v>18</v>
      </c>
      <c r="D284" s="2">
        <f t="shared" si="5"/>
        <v>0.54512416717141132</v>
      </c>
      <c r="E284">
        <v>3.8354993380093202E-3</v>
      </c>
    </row>
    <row r="285" spans="1:5" x14ac:dyDescent="0.15">
      <c r="A285" t="s">
        <v>204</v>
      </c>
      <c r="B285" t="s">
        <v>289</v>
      </c>
      <c r="C285">
        <v>18</v>
      </c>
      <c r="D285" s="2">
        <f t="shared" si="5"/>
        <v>0.54512416717141132</v>
      </c>
      <c r="E285">
        <v>1.15534174136453E-2</v>
      </c>
    </row>
    <row r="286" spans="1:5" x14ac:dyDescent="0.15">
      <c r="A286" t="s">
        <v>204</v>
      </c>
      <c r="B286" t="s">
        <v>290</v>
      </c>
      <c r="C286">
        <v>18</v>
      </c>
      <c r="D286" s="2">
        <f t="shared" si="5"/>
        <v>0.54512416717141132</v>
      </c>
      <c r="E286">
        <v>9.7830478635898402E-2</v>
      </c>
    </row>
    <row r="287" spans="1:5" x14ac:dyDescent="0.15">
      <c r="A287" t="s">
        <v>204</v>
      </c>
      <c r="B287" t="s">
        <v>291</v>
      </c>
      <c r="C287">
        <v>17</v>
      </c>
      <c r="D287" s="2">
        <f t="shared" si="5"/>
        <v>0.51483949121744399</v>
      </c>
      <c r="E287">
        <v>3.8899814827314701E-2</v>
      </c>
    </row>
    <row r="288" spans="1:5" x14ac:dyDescent="0.15">
      <c r="A288" t="s">
        <v>204</v>
      </c>
      <c r="B288" t="s">
        <v>292</v>
      </c>
      <c r="C288">
        <v>15</v>
      </c>
      <c r="D288" s="2">
        <f t="shared" si="5"/>
        <v>0.45427013930950932</v>
      </c>
      <c r="E288">
        <v>7.5289303909367403E-2</v>
      </c>
    </row>
    <row r="289" spans="1:5" x14ac:dyDescent="0.15">
      <c r="A289" t="s">
        <v>204</v>
      </c>
      <c r="B289" t="s">
        <v>293</v>
      </c>
      <c r="C289">
        <v>15</v>
      </c>
      <c r="D289" s="2">
        <f t="shared" si="5"/>
        <v>0.45427013930950932</v>
      </c>
      <c r="E289">
        <v>7.5289303909367403E-2</v>
      </c>
    </row>
    <row r="290" spans="1:5" x14ac:dyDescent="0.15">
      <c r="A290" t="s">
        <v>204</v>
      </c>
      <c r="B290" t="s">
        <v>294</v>
      </c>
      <c r="C290">
        <v>15</v>
      </c>
      <c r="D290" s="2">
        <f t="shared" si="5"/>
        <v>0.45427013930950932</v>
      </c>
      <c r="E290">
        <v>7.5289303909367403E-2</v>
      </c>
    </row>
    <row r="291" spans="1:5" x14ac:dyDescent="0.15">
      <c r="A291" t="s">
        <v>204</v>
      </c>
      <c r="B291" t="s">
        <v>295</v>
      </c>
      <c r="C291">
        <v>14</v>
      </c>
      <c r="D291" s="2">
        <f t="shared" si="5"/>
        <v>0.4239854633555421</v>
      </c>
      <c r="E291">
        <v>2.09709161695248E-2</v>
      </c>
    </row>
    <row r="292" spans="1:5" x14ac:dyDescent="0.15">
      <c r="A292" t="s">
        <v>204</v>
      </c>
      <c r="B292" t="s">
        <v>296</v>
      </c>
      <c r="C292">
        <v>13</v>
      </c>
      <c r="D292" s="2">
        <f t="shared" si="5"/>
        <v>0.39370078740157477</v>
      </c>
      <c r="E292">
        <v>9.7142131295532199E-3</v>
      </c>
    </row>
    <row r="293" spans="1:5" x14ac:dyDescent="0.15">
      <c r="A293" t="s">
        <v>204</v>
      </c>
      <c r="B293" t="s">
        <v>297</v>
      </c>
      <c r="C293">
        <v>13</v>
      </c>
      <c r="D293" s="2">
        <f t="shared" si="5"/>
        <v>0.39370078740157477</v>
      </c>
      <c r="E293">
        <v>3.1517534446097499E-2</v>
      </c>
    </row>
    <row r="294" spans="1:5" x14ac:dyDescent="0.15">
      <c r="A294" t="s">
        <v>204</v>
      </c>
      <c r="B294" t="s">
        <v>298</v>
      </c>
      <c r="C294">
        <v>13</v>
      </c>
      <c r="D294" s="2">
        <f t="shared" si="5"/>
        <v>0.39370078740157477</v>
      </c>
      <c r="E294">
        <v>3.1517534446097499E-2</v>
      </c>
    </row>
    <row r="295" spans="1:5" x14ac:dyDescent="0.15">
      <c r="A295" t="s">
        <v>204</v>
      </c>
      <c r="B295" t="s">
        <v>299</v>
      </c>
      <c r="C295">
        <v>13</v>
      </c>
      <c r="D295" s="2">
        <f t="shared" si="5"/>
        <v>0.39370078740157477</v>
      </c>
      <c r="E295">
        <v>7.3704007551877199E-2</v>
      </c>
    </row>
    <row r="296" spans="1:5" x14ac:dyDescent="0.15">
      <c r="A296" t="s">
        <v>204</v>
      </c>
      <c r="B296" t="s">
        <v>300</v>
      </c>
      <c r="C296">
        <v>13</v>
      </c>
      <c r="D296" s="2">
        <f t="shared" si="5"/>
        <v>0.39370078740157477</v>
      </c>
      <c r="E296">
        <v>7.3704007551877199E-2</v>
      </c>
    </row>
    <row r="297" spans="1:5" x14ac:dyDescent="0.15">
      <c r="A297" t="s">
        <v>204</v>
      </c>
      <c r="B297" t="s">
        <v>301</v>
      </c>
      <c r="C297">
        <v>13</v>
      </c>
      <c r="D297" s="2">
        <f t="shared" si="5"/>
        <v>0.39370078740157477</v>
      </c>
      <c r="E297">
        <v>7.3704007551877199E-2</v>
      </c>
    </row>
    <row r="298" spans="1:5" x14ac:dyDescent="0.15">
      <c r="A298" t="s">
        <v>204</v>
      </c>
      <c r="B298" t="s">
        <v>302</v>
      </c>
      <c r="C298">
        <v>9</v>
      </c>
      <c r="D298" s="2">
        <f t="shared" si="5"/>
        <v>0.27256208358570566</v>
      </c>
      <c r="E298">
        <v>5.9748306923391302E-2</v>
      </c>
    </row>
    <row r="299" spans="1:5" x14ac:dyDescent="0.15">
      <c r="A299" t="s">
        <v>204</v>
      </c>
      <c r="B299" t="s">
        <v>303</v>
      </c>
      <c r="C299">
        <v>9</v>
      </c>
      <c r="D299" s="2">
        <f t="shared" si="5"/>
        <v>0.27256208358570566</v>
      </c>
      <c r="E299">
        <v>5.9748306923391302E-2</v>
      </c>
    </row>
    <row r="300" spans="1:5" x14ac:dyDescent="0.15">
      <c r="A300" t="s">
        <v>204</v>
      </c>
      <c r="B300" t="s">
        <v>304</v>
      </c>
      <c r="C300">
        <v>8</v>
      </c>
      <c r="D300" s="2">
        <f t="shared" si="5"/>
        <v>0.24227740763173833</v>
      </c>
      <c r="E300">
        <v>9.2238850686193405E-2</v>
      </c>
    </row>
    <row r="301" spans="1:5" x14ac:dyDescent="0.15">
      <c r="A301" t="s">
        <v>204</v>
      </c>
      <c r="B301" t="s">
        <v>305</v>
      </c>
      <c r="C301">
        <v>8</v>
      </c>
      <c r="D301" s="2">
        <f t="shared" si="5"/>
        <v>0.24227740763173833</v>
      </c>
      <c r="E301">
        <v>9.2238850686193405E-2</v>
      </c>
    </row>
    <row r="302" spans="1:5" x14ac:dyDescent="0.15">
      <c r="A302" t="s">
        <v>204</v>
      </c>
      <c r="B302" t="s">
        <v>306</v>
      </c>
      <c r="C302">
        <v>8</v>
      </c>
      <c r="D302" s="2">
        <f t="shared" si="5"/>
        <v>0.24227740763173833</v>
      </c>
      <c r="E302">
        <v>9.2238850686193405E-2</v>
      </c>
    </row>
    <row r="303" spans="1:5" x14ac:dyDescent="0.15">
      <c r="A303" t="s">
        <v>204</v>
      </c>
      <c r="B303" t="s">
        <v>307</v>
      </c>
      <c r="C303">
        <v>8</v>
      </c>
      <c r="D303" s="2">
        <f t="shared" si="5"/>
        <v>0.24227740763173833</v>
      </c>
      <c r="E303">
        <v>9.2238850686193405E-2</v>
      </c>
    </row>
    <row r="304" spans="1:5" x14ac:dyDescent="0.15">
      <c r="A304" t="s">
        <v>308</v>
      </c>
      <c r="B304" t="s">
        <v>309</v>
      </c>
      <c r="C304">
        <v>476</v>
      </c>
      <c r="D304" s="2">
        <f>C304/1443*100</f>
        <v>32.986832986832987</v>
      </c>
      <c r="E304" s="1">
        <v>9.7594227161078701E-14</v>
      </c>
    </row>
    <row r="305" spans="1:5" x14ac:dyDescent="0.15">
      <c r="A305" t="s">
        <v>308</v>
      </c>
      <c r="B305" t="s">
        <v>310</v>
      </c>
      <c r="C305">
        <v>476</v>
      </c>
      <c r="D305" s="2">
        <f t="shared" ref="D305:D368" si="6">C305/1443*100</f>
        <v>32.986832986832987</v>
      </c>
      <c r="E305" s="1">
        <v>9.7594227161078701E-14</v>
      </c>
    </row>
    <row r="306" spans="1:5" x14ac:dyDescent="0.15">
      <c r="A306" t="s">
        <v>308</v>
      </c>
      <c r="B306" t="s">
        <v>311</v>
      </c>
      <c r="C306">
        <v>219</v>
      </c>
      <c r="D306" s="2">
        <f t="shared" si="6"/>
        <v>15.176715176715177</v>
      </c>
      <c r="E306" s="1">
        <v>4.6249513338866302E-10</v>
      </c>
    </row>
    <row r="307" spans="1:5" x14ac:dyDescent="0.15">
      <c r="A307" t="s">
        <v>308</v>
      </c>
      <c r="B307" t="s">
        <v>312</v>
      </c>
      <c r="C307">
        <v>212</v>
      </c>
      <c r="D307" s="2">
        <f t="shared" si="6"/>
        <v>14.69161469161469</v>
      </c>
      <c r="E307" s="1">
        <v>2.2005165724163701E-14</v>
      </c>
    </row>
    <row r="308" spans="1:5" x14ac:dyDescent="0.15">
      <c r="A308" t="s">
        <v>308</v>
      </c>
      <c r="B308" t="s">
        <v>313</v>
      </c>
      <c r="C308">
        <v>211</v>
      </c>
      <c r="D308" s="2">
        <f t="shared" si="6"/>
        <v>14.622314622314622</v>
      </c>
      <c r="E308" s="1">
        <v>5.4076667507069004E-13</v>
      </c>
    </row>
    <row r="309" spans="1:5" x14ac:dyDescent="0.15">
      <c r="A309" t="s">
        <v>308</v>
      </c>
      <c r="B309" t="s">
        <v>314</v>
      </c>
      <c r="C309">
        <v>202</v>
      </c>
      <c r="D309" s="2">
        <f t="shared" si="6"/>
        <v>13.998613998613999</v>
      </c>
      <c r="E309" s="1">
        <v>1.00696325378697E-24</v>
      </c>
    </row>
    <row r="310" spans="1:5" x14ac:dyDescent="0.15">
      <c r="A310" t="s">
        <v>308</v>
      </c>
      <c r="B310" t="s">
        <v>315</v>
      </c>
      <c r="C310">
        <v>202</v>
      </c>
      <c r="D310" s="2">
        <f t="shared" si="6"/>
        <v>13.998613998613999</v>
      </c>
      <c r="E310">
        <v>2.9573962172074E-2</v>
      </c>
    </row>
    <row r="311" spans="1:5" x14ac:dyDescent="0.15">
      <c r="A311" t="s">
        <v>308</v>
      </c>
      <c r="B311" t="s">
        <v>316</v>
      </c>
      <c r="C311">
        <v>191</v>
      </c>
      <c r="D311" s="2">
        <f t="shared" si="6"/>
        <v>13.236313236313235</v>
      </c>
      <c r="E311" s="1">
        <v>3.8965354023825398E-23</v>
      </c>
    </row>
    <row r="312" spans="1:5" x14ac:dyDescent="0.15">
      <c r="A312" t="s">
        <v>308</v>
      </c>
      <c r="B312" t="s">
        <v>317</v>
      </c>
      <c r="C312">
        <v>191</v>
      </c>
      <c r="D312" s="2">
        <f t="shared" si="6"/>
        <v>13.236313236313235</v>
      </c>
      <c r="E312" s="1">
        <v>3.8965354023825398E-23</v>
      </c>
    </row>
    <row r="313" spans="1:5" x14ac:dyDescent="0.15">
      <c r="A313" t="s">
        <v>308</v>
      </c>
      <c r="B313" t="s">
        <v>318</v>
      </c>
      <c r="C313">
        <v>181</v>
      </c>
      <c r="D313" s="2">
        <f t="shared" si="6"/>
        <v>12.543312543312544</v>
      </c>
      <c r="E313" s="1">
        <v>4.7071128000374997E-8</v>
      </c>
    </row>
    <row r="314" spans="1:5" x14ac:dyDescent="0.15">
      <c r="A314" t="s">
        <v>308</v>
      </c>
      <c r="B314" t="s">
        <v>319</v>
      </c>
      <c r="C314">
        <v>161</v>
      </c>
      <c r="D314" s="2">
        <f t="shared" si="6"/>
        <v>11.157311157311158</v>
      </c>
      <c r="E314" s="1">
        <v>5.5991904802351303E-18</v>
      </c>
    </row>
    <row r="315" spans="1:5" x14ac:dyDescent="0.15">
      <c r="A315" t="s">
        <v>308</v>
      </c>
      <c r="B315" t="s">
        <v>320</v>
      </c>
      <c r="C315">
        <v>156</v>
      </c>
      <c r="D315" s="2">
        <f t="shared" si="6"/>
        <v>10.810810810810811</v>
      </c>
      <c r="E315" s="1">
        <v>2.5450872791726899E-10</v>
      </c>
    </row>
    <row r="316" spans="1:5" x14ac:dyDescent="0.15">
      <c r="A316" t="s">
        <v>308</v>
      </c>
      <c r="B316" t="s">
        <v>321</v>
      </c>
      <c r="C316">
        <v>155</v>
      </c>
      <c r="D316" s="2">
        <f t="shared" si="6"/>
        <v>10.741510741510742</v>
      </c>
      <c r="E316" s="1">
        <v>1.7325973594704499E-10</v>
      </c>
    </row>
    <row r="317" spans="1:5" x14ac:dyDescent="0.15">
      <c r="A317" t="s">
        <v>308</v>
      </c>
      <c r="B317" t="s">
        <v>322</v>
      </c>
      <c r="C317">
        <v>145</v>
      </c>
      <c r="D317" s="2">
        <f t="shared" si="6"/>
        <v>10.048510048510048</v>
      </c>
      <c r="E317">
        <v>1.3045902656533799E-3</v>
      </c>
    </row>
    <row r="318" spans="1:5" x14ac:dyDescent="0.15">
      <c r="A318" t="s">
        <v>308</v>
      </c>
      <c r="B318" t="s">
        <v>323</v>
      </c>
      <c r="C318">
        <v>137</v>
      </c>
      <c r="D318" s="2">
        <f t="shared" si="6"/>
        <v>9.4941094941094946</v>
      </c>
      <c r="E318" s="1">
        <v>1.8615884614661702E-5</v>
      </c>
    </row>
    <row r="319" spans="1:5" x14ac:dyDescent="0.15">
      <c r="A319" t="s">
        <v>308</v>
      </c>
      <c r="B319" t="s">
        <v>324</v>
      </c>
      <c r="C319">
        <v>136</v>
      </c>
      <c r="D319" s="2">
        <f t="shared" si="6"/>
        <v>9.4248094248094247</v>
      </c>
      <c r="E319" s="1">
        <v>1.2140328001429701E-10</v>
      </c>
    </row>
    <row r="320" spans="1:5" x14ac:dyDescent="0.15">
      <c r="A320" t="s">
        <v>308</v>
      </c>
      <c r="B320" t="s">
        <v>325</v>
      </c>
      <c r="C320">
        <v>132</v>
      </c>
      <c r="D320" s="2">
        <f t="shared" si="6"/>
        <v>9.147609147609149</v>
      </c>
      <c r="E320" s="1">
        <v>6.9814435789801097E-8</v>
      </c>
    </row>
    <row r="321" spans="1:5" x14ac:dyDescent="0.15">
      <c r="A321" t="s">
        <v>308</v>
      </c>
      <c r="B321" t="s">
        <v>326</v>
      </c>
      <c r="C321">
        <v>115</v>
      </c>
      <c r="D321" s="2">
        <f t="shared" si="6"/>
        <v>7.9695079695079691</v>
      </c>
      <c r="E321" s="1">
        <v>1.4401682907777901E-7</v>
      </c>
    </row>
    <row r="322" spans="1:5" x14ac:dyDescent="0.15">
      <c r="A322" t="s">
        <v>308</v>
      </c>
      <c r="B322" t="s">
        <v>327</v>
      </c>
      <c r="C322">
        <v>112</v>
      </c>
      <c r="D322" s="2">
        <f t="shared" si="6"/>
        <v>7.7616077616077614</v>
      </c>
      <c r="E322" s="1">
        <v>8.3487870000747101E-10</v>
      </c>
    </row>
    <row r="323" spans="1:5" x14ac:dyDescent="0.15">
      <c r="A323" t="s">
        <v>308</v>
      </c>
      <c r="B323" t="s">
        <v>328</v>
      </c>
      <c r="C323">
        <v>106</v>
      </c>
      <c r="D323" s="2">
        <f t="shared" si="6"/>
        <v>7.3458073458073452</v>
      </c>
      <c r="E323" s="1">
        <v>6.48098533943581E-7</v>
      </c>
    </row>
    <row r="324" spans="1:5" x14ac:dyDescent="0.15">
      <c r="A324" t="s">
        <v>308</v>
      </c>
      <c r="B324" t="s">
        <v>329</v>
      </c>
      <c r="C324">
        <v>98</v>
      </c>
      <c r="D324" s="2">
        <f t="shared" si="6"/>
        <v>6.791406791406791</v>
      </c>
      <c r="E324" s="1">
        <v>5.5973471337703502E-8</v>
      </c>
    </row>
    <row r="325" spans="1:5" x14ac:dyDescent="0.15">
      <c r="A325" t="s">
        <v>308</v>
      </c>
      <c r="B325" t="s">
        <v>330</v>
      </c>
      <c r="C325">
        <v>98</v>
      </c>
      <c r="D325" s="2">
        <f t="shared" si="6"/>
        <v>6.791406791406791</v>
      </c>
      <c r="E325" s="1">
        <v>2.6227032368354202E-7</v>
      </c>
    </row>
    <row r="326" spans="1:5" x14ac:dyDescent="0.15">
      <c r="A326" t="s">
        <v>308</v>
      </c>
      <c r="B326" t="s">
        <v>331</v>
      </c>
      <c r="C326">
        <v>93</v>
      </c>
      <c r="D326" s="2">
        <f t="shared" si="6"/>
        <v>6.4449064449064455</v>
      </c>
      <c r="E326">
        <v>2.06265310760816E-3</v>
      </c>
    </row>
    <row r="327" spans="1:5" x14ac:dyDescent="0.15">
      <c r="A327" t="s">
        <v>308</v>
      </c>
      <c r="B327" t="s">
        <v>332</v>
      </c>
      <c r="C327">
        <v>80</v>
      </c>
      <c r="D327" s="2">
        <f t="shared" si="6"/>
        <v>5.544005544005544</v>
      </c>
      <c r="E327" s="1">
        <v>3.7708436579456702E-4</v>
      </c>
    </row>
    <row r="328" spans="1:5" x14ac:dyDescent="0.15">
      <c r="A328" t="s">
        <v>308</v>
      </c>
      <c r="B328" t="s">
        <v>333</v>
      </c>
      <c r="C328">
        <v>78</v>
      </c>
      <c r="D328" s="2">
        <f t="shared" si="6"/>
        <v>5.4054054054054053</v>
      </c>
      <c r="E328">
        <v>9.1561125893502598E-2</v>
      </c>
    </row>
    <row r="329" spans="1:5" x14ac:dyDescent="0.15">
      <c r="A329" t="s">
        <v>308</v>
      </c>
      <c r="B329" t="s">
        <v>334</v>
      </c>
      <c r="C329">
        <v>77</v>
      </c>
      <c r="D329" s="2">
        <f t="shared" si="6"/>
        <v>5.3361053361053363</v>
      </c>
      <c r="E329" s="1">
        <v>8.1701738019142095E-4</v>
      </c>
    </row>
    <row r="330" spans="1:5" x14ac:dyDescent="0.15">
      <c r="A330" t="s">
        <v>308</v>
      </c>
      <c r="B330" t="s">
        <v>335</v>
      </c>
      <c r="C330">
        <v>67</v>
      </c>
      <c r="D330" s="2">
        <f t="shared" si="6"/>
        <v>4.6431046431046434</v>
      </c>
      <c r="E330">
        <v>5.7448065061852502E-2</v>
      </c>
    </row>
    <row r="331" spans="1:5" x14ac:dyDescent="0.15">
      <c r="A331" t="s">
        <v>308</v>
      </c>
      <c r="B331" t="s">
        <v>336</v>
      </c>
      <c r="C331">
        <v>62</v>
      </c>
      <c r="D331" s="2">
        <f t="shared" si="6"/>
        <v>4.2966042966042961</v>
      </c>
      <c r="E331" s="1">
        <v>7.3305859324478205E-4</v>
      </c>
    </row>
    <row r="332" spans="1:5" x14ac:dyDescent="0.15">
      <c r="A332" t="s">
        <v>308</v>
      </c>
      <c r="B332" t="s">
        <v>337</v>
      </c>
      <c r="C332">
        <v>56</v>
      </c>
      <c r="D332" s="2">
        <f t="shared" si="6"/>
        <v>3.8808038808038807</v>
      </c>
      <c r="E332" s="1">
        <v>1.6956160876428201E-10</v>
      </c>
    </row>
    <row r="333" spans="1:5" x14ac:dyDescent="0.15">
      <c r="A333" t="s">
        <v>308</v>
      </c>
      <c r="B333" t="s">
        <v>338</v>
      </c>
      <c r="C333">
        <v>54</v>
      </c>
      <c r="D333" s="2">
        <f t="shared" si="6"/>
        <v>3.7422037422037424</v>
      </c>
      <c r="E333" s="1">
        <v>4.0427641817693797E-5</v>
      </c>
    </row>
    <row r="334" spans="1:5" x14ac:dyDescent="0.15">
      <c r="A334" t="s">
        <v>308</v>
      </c>
      <c r="B334" t="s">
        <v>339</v>
      </c>
      <c r="C334">
        <v>50</v>
      </c>
      <c r="D334" s="2">
        <f t="shared" si="6"/>
        <v>3.4650034650034649</v>
      </c>
      <c r="E334">
        <v>1.05187178957344E-2</v>
      </c>
    </row>
    <row r="335" spans="1:5" x14ac:dyDescent="0.15">
      <c r="A335" t="s">
        <v>308</v>
      </c>
      <c r="B335" t="s">
        <v>340</v>
      </c>
      <c r="C335">
        <v>47</v>
      </c>
      <c r="D335" s="2">
        <f t="shared" si="6"/>
        <v>3.2571032571032568</v>
      </c>
      <c r="E335" s="1">
        <v>9.13646649270981E-4</v>
      </c>
    </row>
    <row r="336" spans="1:5" x14ac:dyDescent="0.15">
      <c r="A336" t="s">
        <v>308</v>
      </c>
      <c r="B336" t="s">
        <v>341</v>
      </c>
      <c r="C336">
        <v>45</v>
      </c>
      <c r="D336" s="2">
        <f t="shared" si="6"/>
        <v>3.1185031185031189</v>
      </c>
      <c r="E336" s="1">
        <v>4.2537361730615199E-4</v>
      </c>
    </row>
    <row r="337" spans="1:5" x14ac:dyDescent="0.15">
      <c r="A337" t="s">
        <v>308</v>
      </c>
      <c r="B337" t="s">
        <v>342</v>
      </c>
      <c r="C337">
        <v>44</v>
      </c>
      <c r="D337" s="2">
        <f t="shared" si="6"/>
        <v>3.0492030492030491</v>
      </c>
      <c r="E337" s="1">
        <v>5.2027613408673197E-6</v>
      </c>
    </row>
    <row r="338" spans="1:5" x14ac:dyDescent="0.15">
      <c r="A338" t="s">
        <v>308</v>
      </c>
      <c r="B338" t="s">
        <v>343</v>
      </c>
      <c r="C338">
        <v>40</v>
      </c>
      <c r="D338" s="2">
        <f t="shared" si="6"/>
        <v>2.772002772002772</v>
      </c>
      <c r="E338">
        <v>1.09626838560012E-3</v>
      </c>
    </row>
    <row r="339" spans="1:5" x14ac:dyDescent="0.15">
      <c r="A339" t="s">
        <v>308</v>
      </c>
      <c r="B339" t="s">
        <v>344</v>
      </c>
      <c r="C339">
        <v>34</v>
      </c>
      <c r="D339" s="2">
        <f t="shared" si="6"/>
        <v>2.3562023562023562</v>
      </c>
      <c r="E339">
        <v>1.3568793427641199E-2</v>
      </c>
    </row>
    <row r="340" spans="1:5" x14ac:dyDescent="0.15">
      <c r="A340" t="s">
        <v>308</v>
      </c>
      <c r="B340" t="s">
        <v>345</v>
      </c>
      <c r="C340">
        <v>34</v>
      </c>
      <c r="D340" s="2">
        <f t="shared" si="6"/>
        <v>2.3562023562023562</v>
      </c>
      <c r="E340">
        <v>1.3568793427641199E-2</v>
      </c>
    </row>
    <row r="341" spans="1:5" x14ac:dyDescent="0.15">
      <c r="A341" t="s">
        <v>308</v>
      </c>
      <c r="B341" t="s">
        <v>346</v>
      </c>
      <c r="C341">
        <v>31</v>
      </c>
      <c r="D341" s="2">
        <f t="shared" si="6"/>
        <v>2.1483021483021481</v>
      </c>
      <c r="E341">
        <v>2.45174515720973E-3</v>
      </c>
    </row>
    <row r="342" spans="1:5" x14ac:dyDescent="0.15">
      <c r="A342" t="s">
        <v>308</v>
      </c>
      <c r="B342" t="s">
        <v>347</v>
      </c>
      <c r="C342">
        <v>30</v>
      </c>
      <c r="D342" s="2">
        <f t="shared" si="6"/>
        <v>2.0790020790020791</v>
      </c>
      <c r="E342">
        <v>2.4351867061731699E-2</v>
      </c>
    </row>
    <row r="343" spans="1:5" x14ac:dyDescent="0.15">
      <c r="A343" t="s">
        <v>308</v>
      </c>
      <c r="B343" t="s">
        <v>348</v>
      </c>
      <c r="C343">
        <v>28</v>
      </c>
      <c r="D343" s="2">
        <f t="shared" si="6"/>
        <v>1.9404019404019404</v>
      </c>
      <c r="E343">
        <v>1.28621409036932E-3</v>
      </c>
    </row>
    <row r="344" spans="1:5" x14ac:dyDescent="0.15">
      <c r="A344" t="s">
        <v>308</v>
      </c>
      <c r="B344" t="s">
        <v>349</v>
      </c>
      <c r="C344">
        <v>28</v>
      </c>
      <c r="D344" s="2">
        <f t="shared" si="6"/>
        <v>1.9404019404019404</v>
      </c>
      <c r="E344">
        <v>3.1783586624646301E-3</v>
      </c>
    </row>
    <row r="345" spans="1:5" x14ac:dyDescent="0.15">
      <c r="A345" t="s">
        <v>308</v>
      </c>
      <c r="B345" t="s">
        <v>350</v>
      </c>
      <c r="C345">
        <v>27</v>
      </c>
      <c r="D345" s="2">
        <f t="shared" si="6"/>
        <v>1.8711018711018712</v>
      </c>
      <c r="E345" s="1">
        <v>6.82736148849611E-4</v>
      </c>
    </row>
    <row r="346" spans="1:5" x14ac:dyDescent="0.15">
      <c r="A346" t="s">
        <v>308</v>
      </c>
      <c r="B346" t="s">
        <v>351</v>
      </c>
      <c r="C346">
        <v>27</v>
      </c>
      <c r="D346" s="2">
        <f t="shared" si="6"/>
        <v>1.8711018711018712</v>
      </c>
      <c r="E346" s="1">
        <v>6.82736148849611E-4</v>
      </c>
    </row>
    <row r="347" spans="1:5" x14ac:dyDescent="0.15">
      <c r="A347" t="s">
        <v>308</v>
      </c>
      <c r="B347" t="s">
        <v>352</v>
      </c>
      <c r="C347">
        <v>26</v>
      </c>
      <c r="D347" s="2">
        <f t="shared" si="6"/>
        <v>1.8018018018018018</v>
      </c>
      <c r="E347" s="1">
        <v>3.1787711354288797E-4</v>
      </c>
    </row>
    <row r="348" spans="1:5" x14ac:dyDescent="0.15">
      <c r="A348" t="s">
        <v>308</v>
      </c>
      <c r="B348" t="s">
        <v>353</v>
      </c>
      <c r="C348">
        <v>26</v>
      </c>
      <c r="D348" s="2">
        <f t="shared" si="6"/>
        <v>1.8018018018018018</v>
      </c>
      <c r="E348">
        <v>6.5217537259571901E-3</v>
      </c>
    </row>
    <row r="349" spans="1:5" x14ac:dyDescent="0.15">
      <c r="A349" t="s">
        <v>308</v>
      </c>
      <c r="B349" t="s">
        <v>354</v>
      </c>
      <c r="C349">
        <v>26</v>
      </c>
      <c r="D349" s="2">
        <f t="shared" si="6"/>
        <v>1.8018018018018018</v>
      </c>
      <c r="E349">
        <v>4.36337641160165E-2</v>
      </c>
    </row>
    <row r="350" spans="1:5" x14ac:dyDescent="0.15">
      <c r="A350" t="s">
        <v>308</v>
      </c>
      <c r="B350" t="s">
        <v>355</v>
      </c>
      <c r="C350">
        <v>23</v>
      </c>
      <c r="D350" s="2">
        <f t="shared" si="6"/>
        <v>1.5939015939015939</v>
      </c>
      <c r="E350">
        <v>3.4590026603664899E-2</v>
      </c>
    </row>
    <row r="351" spans="1:5" x14ac:dyDescent="0.15">
      <c r="A351" t="s">
        <v>308</v>
      </c>
      <c r="B351" t="s">
        <v>356</v>
      </c>
      <c r="C351">
        <v>23</v>
      </c>
      <c r="D351" s="2">
        <f t="shared" si="6"/>
        <v>1.5939015939015939</v>
      </c>
      <c r="E351">
        <v>9.4923098982547499E-2</v>
      </c>
    </row>
    <row r="352" spans="1:5" x14ac:dyDescent="0.15">
      <c r="A352" t="s">
        <v>308</v>
      </c>
      <c r="B352" t="s">
        <v>357</v>
      </c>
      <c r="C352">
        <v>22</v>
      </c>
      <c r="D352" s="2">
        <f t="shared" si="6"/>
        <v>1.5246015246015245</v>
      </c>
      <c r="E352">
        <v>7.7963255066120105E-2</v>
      </c>
    </row>
    <row r="353" spans="1:5" x14ac:dyDescent="0.15">
      <c r="A353" t="s">
        <v>308</v>
      </c>
      <c r="B353" t="s">
        <v>358</v>
      </c>
      <c r="C353">
        <v>21</v>
      </c>
      <c r="D353" s="2">
        <f t="shared" si="6"/>
        <v>1.4553014553014554</v>
      </c>
      <c r="E353">
        <v>7.6519334064872203E-3</v>
      </c>
    </row>
    <row r="354" spans="1:5" x14ac:dyDescent="0.15">
      <c r="A354" t="s">
        <v>308</v>
      </c>
      <c r="B354" t="s">
        <v>359</v>
      </c>
      <c r="C354">
        <v>20</v>
      </c>
      <c r="D354" s="2">
        <f t="shared" si="6"/>
        <v>1.386001386001386</v>
      </c>
      <c r="E354" s="1">
        <v>2.6783257494832801E-4</v>
      </c>
    </row>
    <row r="355" spans="1:5" x14ac:dyDescent="0.15">
      <c r="A355" t="s">
        <v>308</v>
      </c>
      <c r="B355" t="s">
        <v>360</v>
      </c>
      <c r="C355">
        <v>20</v>
      </c>
      <c r="D355" s="2">
        <f t="shared" si="6"/>
        <v>1.386001386001386</v>
      </c>
      <c r="E355" s="1">
        <v>2.6783257494832801E-4</v>
      </c>
    </row>
    <row r="356" spans="1:5" x14ac:dyDescent="0.15">
      <c r="A356" t="s">
        <v>308</v>
      </c>
      <c r="B356" t="s">
        <v>361</v>
      </c>
      <c r="C356">
        <v>20</v>
      </c>
      <c r="D356" s="2">
        <f t="shared" si="6"/>
        <v>1.386001386001386</v>
      </c>
      <c r="E356" s="1">
        <v>2.6783257494832801E-4</v>
      </c>
    </row>
    <row r="357" spans="1:5" x14ac:dyDescent="0.15">
      <c r="A357" t="s">
        <v>308</v>
      </c>
      <c r="B357" t="s">
        <v>362</v>
      </c>
      <c r="C357">
        <v>20</v>
      </c>
      <c r="D357" s="2">
        <f t="shared" si="6"/>
        <v>1.386001386001386</v>
      </c>
      <c r="E357">
        <v>1.1206377133274201E-2</v>
      </c>
    </row>
    <row r="358" spans="1:5" x14ac:dyDescent="0.15">
      <c r="A358" t="s">
        <v>308</v>
      </c>
      <c r="B358" t="s">
        <v>363</v>
      </c>
      <c r="C358">
        <v>20</v>
      </c>
      <c r="D358" s="2">
        <f t="shared" si="6"/>
        <v>1.386001386001386</v>
      </c>
      <c r="E358">
        <v>8.2008779379556196E-2</v>
      </c>
    </row>
    <row r="359" spans="1:5" x14ac:dyDescent="0.15">
      <c r="A359" t="s">
        <v>308</v>
      </c>
      <c r="B359" t="s">
        <v>364</v>
      </c>
      <c r="C359">
        <v>19</v>
      </c>
      <c r="D359" s="2">
        <f t="shared" si="6"/>
        <v>1.3167013167013166</v>
      </c>
      <c r="E359">
        <v>1.6291441965861901E-2</v>
      </c>
    </row>
    <row r="360" spans="1:5" x14ac:dyDescent="0.15">
      <c r="A360" t="s">
        <v>308</v>
      </c>
      <c r="B360" t="s">
        <v>365</v>
      </c>
      <c r="C360">
        <v>19</v>
      </c>
      <c r="D360" s="2">
        <f t="shared" si="6"/>
        <v>1.3167013167013166</v>
      </c>
      <c r="E360">
        <v>1.6291441965861901E-2</v>
      </c>
    </row>
    <row r="361" spans="1:5" x14ac:dyDescent="0.15">
      <c r="A361" t="s">
        <v>308</v>
      </c>
      <c r="B361" t="s">
        <v>366</v>
      </c>
      <c r="C361">
        <v>19</v>
      </c>
      <c r="D361" s="2">
        <f t="shared" si="6"/>
        <v>1.3167013167013166</v>
      </c>
      <c r="E361">
        <v>6.4250911568386707E-2</v>
      </c>
    </row>
    <row r="362" spans="1:5" x14ac:dyDescent="0.15">
      <c r="A362" t="s">
        <v>308</v>
      </c>
      <c r="B362" t="s">
        <v>367</v>
      </c>
      <c r="C362">
        <v>18</v>
      </c>
      <c r="D362" s="2">
        <f t="shared" si="6"/>
        <v>1.2474012474012475</v>
      </c>
      <c r="E362">
        <v>9.6957659214321496E-3</v>
      </c>
    </row>
    <row r="363" spans="1:5" x14ac:dyDescent="0.15">
      <c r="A363" t="s">
        <v>308</v>
      </c>
      <c r="B363" t="s">
        <v>368</v>
      </c>
      <c r="C363">
        <v>17</v>
      </c>
      <c r="D363" s="2">
        <f t="shared" si="6"/>
        <v>1.1781011781011781</v>
      </c>
      <c r="E363">
        <v>4.9525151809440403E-3</v>
      </c>
    </row>
    <row r="364" spans="1:5" x14ac:dyDescent="0.15">
      <c r="A364" t="s">
        <v>308</v>
      </c>
      <c r="B364" t="s">
        <v>369</v>
      </c>
      <c r="C364">
        <v>17</v>
      </c>
      <c r="D364" s="2">
        <f t="shared" si="6"/>
        <v>1.1781011781011781</v>
      </c>
      <c r="E364">
        <v>6.5898951314932799E-2</v>
      </c>
    </row>
    <row r="365" spans="1:5" x14ac:dyDescent="0.15">
      <c r="A365" t="s">
        <v>308</v>
      </c>
      <c r="B365" t="s">
        <v>370</v>
      </c>
      <c r="C365">
        <v>16</v>
      </c>
      <c r="D365" s="2">
        <f t="shared" si="6"/>
        <v>1.1088011088011087</v>
      </c>
      <c r="E365">
        <v>4.7571927292672199E-2</v>
      </c>
    </row>
    <row r="366" spans="1:5" x14ac:dyDescent="0.15">
      <c r="A366" t="s">
        <v>308</v>
      </c>
      <c r="B366" t="s">
        <v>371</v>
      </c>
      <c r="C366">
        <v>16</v>
      </c>
      <c r="D366" s="2">
        <f t="shared" si="6"/>
        <v>1.1088011088011087</v>
      </c>
      <c r="E366">
        <v>8.9513240675038797E-2</v>
      </c>
    </row>
    <row r="367" spans="1:5" x14ac:dyDescent="0.15">
      <c r="A367" t="s">
        <v>308</v>
      </c>
      <c r="B367" t="s">
        <v>372</v>
      </c>
      <c r="C367">
        <v>15</v>
      </c>
      <c r="D367" s="2">
        <f t="shared" si="6"/>
        <v>1.0395010395010396</v>
      </c>
      <c r="E367">
        <v>3.20556671846111E-3</v>
      </c>
    </row>
    <row r="368" spans="1:5" x14ac:dyDescent="0.15">
      <c r="A368" t="s">
        <v>308</v>
      </c>
      <c r="B368" t="s">
        <v>373</v>
      </c>
      <c r="C368">
        <v>15</v>
      </c>
      <c r="D368" s="2">
        <f t="shared" si="6"/>
        <v>1.0395010395010396</v>
      </c>
      <c r="E368">
        <v>6.6673218466175604E-2</v>
      </c>
    </row>
    <row r="369" spans="1:8" x14ac:dyDescent="0.15">
      <c r="A369" t="s">
        <v>308</v>
      </c>
      <c r="B369" t="s">
        <v>374</v>
      </c>
      <c r="C369">
        <v>14</v>
      </c>
      <c r="D369" s="2">
        <f t="shared" ref="D369:D378" si="7">C369/1443*100</f>
        <v>0.97020097020097018</v>
      </c>
      <c r="E369">
        <v>9.2380074752009697E-2</v>
      </c>
    </row>
    <row r="370" spans="1:8" x14ac:dyDescent="0.15">
      <c r="A370" t="s">
        <v>308</v>
      </c>
      <c r="B370" t="s">
        <v>375</v>
      </c>
      <c r="C370">
        <v>13</v>
      </c>
      <c r="D370" s="2">
        <f t="shared" si="7"/>
        <v>0.90090090090090091</v>
      </c>
      <c r="E370">
        <v>8.4395732506396606E-3</v>
      </c>
    </row>
    <row r="371" spans="1:8" x14ac:dyDescent="0.15">
      <c r="A371" t="s">
        <v>308</v>
      </c>
      <c r="B371" t="s">
        <v>376</v>
      </c>
      <c r="C371">
        <v>12</v>
      </c>
      <c r="D371" s="2">
        <f t="shared" si="7"/>
        <v>0.83160083160083165</v>
      </c>
      <c r="E371">
        <v>9.3841970049716797E-2</v>
      </c>
    </row>
    <row r="372" spans="1:8" x14ac:dyDescent="0.15">
      <c r="A372" t="s">
        <v>308</v>
      </c>
      <c r="B372" t="s">
        <v>377</v>
      </c>
      <c r="C372">
        <v>12</v>
      </c>
      <c r="D372" s="2">
        <f t="shared" si="7"/>
        <v>0.83160083160083165</v>
      </c>
      <c r="E372">
        <v>9.3841970049716797E-2</v>
      </c>
    </row>
    <row r="373" spans="1:8" x14ac:dyDescent="0.15">
      <c r="A373" t="s">
        <v>308</v>
      </c>
      <c r="B373" t="s">
        <v>378</v>
      </c>
      <c r="C373">
        <v>12</v>
      </c>
      <c r="D373" s="2">
        <f t="shared" si="7"/>
        <v>0.83160083160083165</v>
      </c>
      <c r="E373">
        <v>9.3841970049716797E-2</v>
      </c>
    </row>
    <row r="374" spans="1:8" x14ac:dyDescent="0.15">
      <c r="A374" t="s">
        <v>308</v>
      </c>
      <c r="B374" t="s">
        <v>379</v>
      </c>
      <c r="C374">
        <v>11</v>
      </c>
      <c r="D374" s="2">
        <f t="shared" si="7"/>
        <v>0.76230076230076227</v>
      </c>
      <c r="E374">
        <v>6.2671234312662805E-2</v>
      </c>
    </row>
    <row r="375" spans="1:8" x14ac:dyDescent="0.15">
      <c r="A375" t="s">
        <v>308</v>
      </c>
      <c r="B375" t="s">
        <v>380</v>
      </c>
      <c r="C375">
        <v>11</v>
      </c>
      <c r="D375" s="2">
        <f t="shared" si="7"/>
        <v>0.76230076230076227</v>
      </c>
      <c r="E375">
        <v>6.2671234312662805E-2</v>
      </c>
    </row>
    <row r="376" spans="1:8" x14ac:dyDescent="0.15">
      <c r="A376" t="s">
        <v>308</v>
      </c>
      <c r="B376" t="s">
        <v>381</v>
      </c>
      <c r="C376">
        <v>11</v>
      </c>
      <c r="D376" s="2">
        <f t="shared" si="7"/>
        <v>0.76230076230076227</v>
      </c>
      <c r="E376">
        <v>6.2671234312662805E-2</v>
      </c>
    </row>
    <row r="377" spans="1:8" x14ac:dyDescent="0.15">
      <c r="A377" t="s">
        <v>308</v>
      </c>
      <c r="B377" t="s">
        <v>382</v>
      </c>
      <c r="C377">
        <v>9</v>
      </c>
      <c r="D377" s="2">
        <f t="shared" si="7"/>
        <v>0.62370062370062374</v>
      </c>
      <c r="E377">
        <v>5.4675365972106503E-2</v>
      </c>
    </row>
    <row r="378" spans="1:8" x14ac:dyDescent="0.15">
      <c r="A378" t="s">
        <v>308</v>
      </c>
      <c r="B378" t="s">
        <v>383</v>
      </c>
      <c r="C378">
        <v>9</v>
      </c>
      <c r="D378" s="2">
        <f t="shared" si="7"/>
        <v>0.62370062370062374</v>
      </c>
      <c r="E378">
        <v>5.4675365972106503E-2</v>
      </c>
      <c r="H378">
        <f>SUM(C304:C378)</f>
        <v>5696</v>
      </c>
    </row>
  </sheetData>
  <phoneticPr fontId="1" type="noConversion"/>
  <pageMargins left="0.7" right="0.7" top="0.75" bottom="0.75" header="0.3" footer="0.3"/>
  <pageSetup orientation="portrait" verticalDpi="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Sky123.Org</cp:lastModifiedBy>
  <dcterms:created xsi:type="dcterms:W3CDTF">2012-11-18T08:51:37Z</dcterms:created>
  <dcterms:modified xsi:type="dcterms:W3CDTF">2013-11-17T09:17:48Z</dcterms:modified>
</cp:coreProperties>
</file>